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ncmls\varie\kansl1_qDel\manuscript preparation\arricchimento_markers_etc\"/>
    </mc:Choice>
  </mc:AlternateContent>
  <bookViews>
    <workbookView xWindow="0" yWindow="0" windowWidth="30720" windowHeight="15480"/>
  </bookViews>
  <sheets>
    <sheet name="basic_data" sheetId="4" r:id="rId1"/>
    <sheet name="useful_GO" sheetId="8" r:id="rId2"/>
    <sheet name="Array_astro_oligo_neur" sheetId="1" r:id="rId3"/>
    <sheet name="Barreslab" sheetId="2" r:id="rId4"/>
    <sheet name="Linarsson_class" sheetId="7" r:id="rId5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40" uniqueCount="639">
  <si>
    <t>LIST NAME</t>
  </si>
  <si>
    <t>Tota genes</t>
  </si>
  <si>
    <t>Input list</t>
  </si>
  <si>
    <t>Uncorrected pvalue</t>
  </si>
  <si>
    <t>Fold Enrichment</t>
  </si>
  <si>
    <t>tot Feature counts</t>
  </si>
  <si>
    <t>Present features</t>
  </si>
  <si>
    <t>Expected</t>
  </si>
  <si>
    <t>TOTAL GENES</t>
  </si>
  <si>
    <t>INPUT LIST</t>
  </si>
  <si>
    <t>FEATURE COUNT</t>
  </si>
  <si>
    <t>PRESENT FEATURE</t>
  </si>
  <si>
    <t>EXPECTED</t>
  </si>
  <si>
    <t>FOLD ENRICHMENT</t>
  </si>
  <si>
    <t>UNCORRECTED PVAL</t>
  </si>
  <si>
    <t>microglia</t>
  </si>
  <si>
    <t>endothelial</t>
  </si>
  <si>
    <t>tot 
Feature counts</t>
  </si>
  <si>
    <t>Present
 features</t>
  </si>
  <si>
    <t>Fold 
Enrichment</t>
  </si>
  <si>
    <t>Uncorrected 
pvalue</t>
  </si>
  <si>
    <t>Tot 
genes</t>
  </si>
  <si>
    <t>interneurons</t>
  </si>
  <si>
    <t>SS_pyramidal</t>
  </si>
  <si>
    <t>oligodendro</t>
  </si>
  <si>
    <t>perivascularmacrop</t>
  </si>
  <si>
    <t>mural</t>
  </si>
  <si>
    <t>astrocytes</t>
  </si>
  <si>
    <t>choroid</t>
  </si>
  <si>
    <t>ependymal</t>
  </si>
  <si>
    <t xml:space="preserve"> ZSCORE</t>
  </si>
  <si>
    <t>Mir132</t>
  </si>
  <si>
    <t>Mir149</t>
  </si>
  <si>
    <t>Mir129-2</t>
  </si>
  <si>
    <t>Mir212</t>
  </si>
  <si>
    <t>Mir124a-2</t>
  </si>
  <si>
    <t>Mir677</t>
  </si>
  <si>
    <t>Mir1903</t>
  </si>
  <si>
    <t>Mir344g</t>
  </si>
  <si>
    <t>Mir5126</t>
  </si>
  <si>
    <t>Mir5130</t>
  </si>
  <si>
    <t>Klf14</t>
  </si>
  <si>
    <t>Gm13889</t>
  </si>
  <si>
    <t>Cebpb</t>
  </si>
  <si>
    <t>Hist1h2bc</t>
  </si>
  <si>
    <t>Gas1</t>
  </si>
  <si>
    <t>Kcna3</t>
  </si>
  <si>
    <t>Nog</t>
  </si>
  <si>
    <t>Pou3f2</t>
  </si>
  <si>
    <t>Sstr4</t>
  </si>
  <si>
    <t>Thbd</t>
  </si>
  <si>
    <t>Cdk5r2</t>
  </si>
  <si>
    <t>Htr1b</t>
  </si>
  <si>
    <t>Ier5</t>
  </si>
  <si>
    <t>Ccdc89</t>
  </si>
  <si>
    <t>Otud1</t>
  </si>
  <si>
    <t>Tspyl4</t>
  </si>
  <si>
    <t>Hist2h4</t>
  </si>
  <si>
    <t>Pcdhb2</t>
  </si>
  <si>
    <t>Rbm15b</t>
  </si>
  <si>
    <t>Hist1h4i</t>
  </si>
  <si>
    <t>Hist1h2ah</t>
  </si>
  <si>
    <t>Hist1h2bk</t>
  </si>
  <si>
    <t>Bhlha9</t>
  </si>
  <si>
    <t>Arl4c</t>
  </si>
  <si>
    <t>Kctd12</t>
  </si>
  <si>
    <t>Hist1h2ai</t>
  </si>
  <si>
    <t>Hist1h2ag</t>
  </si>
  <si>
    <t>Hist1h2ac</t>
  </si>
  <si>
    <t>Hist1h2bj</t>
  </si>
  <si>
    <t>Hist1h2bl</t>
  </si>
  <si>
    <t>Hist1h3h</t>
  </si>
  <si>
    <t>B930041F14Rik</t>
  </si>
  <si>
    <t>Slitrk1</t>
  </si>
  <si>
    <t>Kcnf1</t>
  </si>
  <si>
    <t>Smarca5-ps</t>
  </si>
  <si>
    <t>4930488L21Rik</t>
  </si>
  <si>
    <t>Gm9767</t>
  </si>
  <si>
    <t>Gm3230</t>
  </si>
  <si>
    <t>9030612E09Rik</t>
  </si>
  <si>
    <t>Cntnap2</t>
  </si>
  <si>
    <t>Gpr158</t>
  </si>
  <si>
    <t>Cntn5</t>
  </si>
  <si>
    <t>Trpm3</t>
  </si>
  <si>
    <t>Nell1</t>
  </si>
  <si>
    <t>Cadps</t>
  </si>
  <si>
    <t>Gpc6</t>
  </si>
  <si>
    <t>Lrrc7</t>
  </si>
  <si>
    <t>Grm5</t>
  </si>
  <si>
    <t>Cntnap5c</t>
  </si>
  <si>
    <t>Cntn4</t>
  </si>
  <si>
    <t>Brinp3</t>
  </si>
  <si>
    <t>Plcb1</t>
  </si>
  <si>
    <t>Ralyl</t>
  </si>
  <si>
    <t>Thsd7a</t>
  </si>
  <si>
    <t>Nrxn3</t>
  </si>
  <si>
    <t>Kcnma1</t>
  </si>
  <si>
    <t>Fgf12</t>
  </si>
  <si>
    <t>Camk1d</t>
  </si>
  <si>
    <t>Sntg1</t>
  </si>
  <si>
    <t>Pde10a</t>
  </si>
  <si>
    <t>Ptprt</t>
  </si>
  <si>
    <t>Alk</t>
  </si>
  <si>
    <t>Grid1</t>
  </si>
  <si>
    <t>Grm8</t>
  </si>
  <si>
    <t>Hs6st3</t>
  </si>
  <si>
    <t>Astn2</t>
  </si>
  <si>
    <t>Cdh13</t>
  </si>
  <si>
    <t>Nrxn1</t>
  </si>
  <si>
    <t>Sorcs3</t>
  </si>
  <si>
    <t>Car10</t>
  </si>
  <si>
    <t>Il1rapl2</t>
  </si>
  <si>
    <t>Chrm3</t>
  </si>
  <si>
    <t>Csmd1</t>
  </si>
  <si>
    <t>Kcnh7</t>
  </si>
  <si>
    <t>Sgcz</t>
  </si>
  <si>
    <t>Unc5d</t>
  </si>
  <si>
    <t>Ntm</t>
  </si>
  <si>
    <t>Cntnap5b</t>
  </si>
  <si>
    <t>Dgkb</t>
  </si>
  <si>
    <t>Luzp2</t>
  </si>
  <si>
    <t>Dpp10</t>
  </si>
  <si>
    <t>Syne1</t>
  </si>
  <si>
    <t>Chd5</t>
  </si>
  <si>
    <t>Sptan1</t>
  </si>
  <si>
    <t>Cacna1a</t>
  </si>
  <si>
    <t>Dst</t>
  </si>
  <si>
    <t>Fry</t>
  </si>
  <si>
    <t>Unc80</t>
  </si>
  <si>
    <t>Rcsd1</t>
  </si>
  <si>
    <t>Kif21b</t>
  </si>
  <si>
    <t>Map2</t>
  </si>
  <si>
    <t>Camsap2</t>
  </si>
  <si>
    <t>Cd34</t>
  </si>
  <si>
    <t>Ildr2</t>
  </si>
  <si>
    <t>Arid5a</t>
  </si>
  <si>
    <t>Rgs20</t>
  </si>
  <si>
    <t>Pbx1</t>
  </si>
  <si>
    <t>Npas2</t>
  </si>
  <si>
    <t>Rgs4</t>
  </si>
  <si>
    <t>Serpine2</t>
  </si>
  <si>
    <t>Fmo1</t>
  </si>
  <si>
    <t>Irs1</t>
  </si>
  <si>
    <t>Nppc</t>
  </si>
  <si>
    <t>Ptgs2</t>
  </si>
  <si>
    <t>Rgl1</t>
  </si>
  <si>
    <t>Fmo2</t>
  </si>
  <si>
    <t>Pth2r</t>
  </si>
  <si>
    <t>Lypd1</t>
  </si>
  <si>
    <t>Dner</t>
  </si>
  <si>
    <t>Nyap2</t>
  </si>
  <si>
    <t>Nav1</t>
  </si>
  <si>
    <t>A630001G21Rik</t>
  </si>
  <si>
    <t>Vwc2l</t>
  </si>
  <si>
    <t>Bend6</t>
  </si>
  <si>
    <t>Fam163a</t>
  </si>
  <si>
    <t>Ptgs2os</t>
  </si>
  <si>
    <t>A330023F24Rik</t>
  </si>
  <si>
    <t>Gm20743</t>
  </si>
  <si>
    <t>Gm15850</t>
  </si>
  <si>
    <t>Kcnq2</t>
  </si>
  <si>
    <t>Pde1a</t>
  </si>
  <si>
    <t>Cacnb4</t>
  </si>
  <si>
    <t>Pkig</t>
  </si>
  <si>
    <t>Bdnf</t>
  </si>
  <si>
    <t>Slc1a2</t>
  </si>
  <si>
    <t>Tox2</t>
  </si>
  <si>
    <t>Capn3</t>
  </si>
  <si>
    <t>Celf2</t>
  </si>
  <si>
    <t>Zfp385b</t>
  </si>
  <si>
    <t>Cacnb2</t>
  </si>
  <si>
    <t>Oprl1</t>
  </si>
  <si>
    <t>Phyhd1</t>
  </si>
  <si>
    <t>Zmynd8</t>
  </si>
  <si>
    <t>Prnp</t>
  </si>
  <si>
    <t>Prn</t>
  </si>
  <si>
    <t>Nnat</t>
  </si>
  <si>
    <t>Chgb</t>
  </si>
  <si>
    <t>Nxph2</t>
  </si>
  <si>
    <t>Cd93</t>
  </si>
  <si>
    <t>Rasgrp1</t>
  </si>
  <si>
    <t>Scn3a</t>
  </si>
  <si>
    <t>Scn1a</t>
  </si>
  <si>
    <t>Ovol2</t>
  </si>
  <si>
    <t>Tshz2</t>
  </si>
  <si>
    <t>St8sia6</t>
  </si>
  <si>
    <t>Pamr1</t>
  </si>
  <si>
    <t>Zfp804a</t>
  </si>
  <si>
    <t>Cbln4</t>
  </si>
  <si>
    <t>Snhg11</t>
  </si>
  <si>
    <t>Garnl3</t>
  </si>
  <si>
    <t>Nostrin</t>
  </si>
  <si>
    <t>Rims4</t>
  </si>
  <si>
    <t>A530013C23Rik</t>
  </si>
  <si>
    <t>Gm13629</t>
  </si>
  <si>
    <t>9430021M05Rik</t>
  </si>
  <si>
    <t>Rapgef2</t>
  </si>
  <si>
    <t>Dclk1</t>
  </si>
  <si>
    <t>Lmo4</t>
  </si>
  <si>
    <t>Pex5l</t>
  </si>
  <si>
    <t>Etnppl</t>
  </si>
  <si>
    <t>Mbnl1</t>
  </si>
  <si>
    <t>Trim2</t>
  </si>
  <si>
    <t>Kcnab1</t>
  </si>
  <si>
    <t>Slc6a17</t>
  </si>
  <si>
    <t>S1pr1</t>
  </si>
  <si>
    <t>Kcna2</t>
  </si>
  <si>
    <t>Cyr61</t>
  </si>
  <si>
    <t>Ptger3</t>
  </si>
  <si>
    <t>Stmn2</t>
  </si>
  <si>
    <t>Kcnmb2</t>
  </si>
  <si>
    <t>Ghsr</t>
  </si>
  <si>
    <t>Ppm1l</t>
  </si>
  <si>
    <t>2610100L16Rik</t>
  </si>
  <si>
    <t>AI504432</t>
  </si>
  <si>
    <t>1700113A16Rik</t>
  </si>
  <si>
    <t>Slc25a34</t>
  </si>
  <si>
    <t>Grin3a</t>
  </si>
  <si>
    <t>Pusl1</t>
  </si>
  <si>
    <t>Elavl4</t>
  </si>
  <si>
    <t>Grik3</t>
  </si>
  <si>
    <t>Trnp1</t>
  </si>
  <si>
    <t>Runx1t1</t>
  </si>
  <si>
    <t>Stk40</t>
  </si>
  <si>
    <t>Fam219a</t>
  </si>
  <si>
    <t>Dhrs3</t>
  </si>
  <si>
    <t>Pde4b</t>
  </si>
  <si>
    <t>Iffo2</t>
  </si>
  <si>
    <t>Epha10</t>
  </si>
  <si>
    <t>Nbl1</t>
  </si>
  <si>
    <t>Calb1</t>
  </si>
  <si>
    <t>Dab1</t>
  </si>
  <si>
    <t>Fut9</t>
  </si>
  <si>
    <t>Brinp1</t>
  </si>
  <si>
    <t>Pappa</t>
  </si>
  <si>
    <t>Tox</t>
  </si>
  <si>
    <t>Megf9</t>
  </si>
  <si>
    <t>Dnaic1</t>
  </si>
  <si>
    <t>Necab1</t>
  </si>
  <si>
    <t>Foxo6</t>
  </si>
  <si>
    <t>Igsf21</t>
  </si>
  <si>
    <t>Acap3</t>
  </si>
  <si>
    <t>5430416O09Rik</t>
  </si>
  <si>
    <t>Nat8l</t>
  </si>
  <si>
    <t>Ldb2</t>
  </si>
  <si>
    <t>Slc4a4</t>
  </si>
  <si>
    <t>Igfbp7</t>
  </si>
  <si>
    <t>Rgs12</t>
  </si>
  <si>
    <t>Kcnip4</t>
  </si>
  <si>
    <t>Rufy3</t>
  </si>
  <si>
    <t>Fscn1</t>
  </si>
  <si>
    <t>Fosl2</t>
  </si>
  <si>
    <t>Sparcl1</t>
  </si>
  <si>
    <t>Kcnk3</t>
  </si>
  <si>
    <t>Slc34a2</t>
  </si>
  <si>
    <t>Nptx2</t>
  </si>
  <si>
    <t>Ucn</t>
  </si>
  <si>
    <t>Dpysl5</t>
  </si>
  <si>
    <t>Srrm4</t>
  </si>
  <si>
    <t>Mtus2</t>
  </si>
  <si>
    <t>Sorcs2</t>
  </si>
  <si>
    <t>Bmp3</t>
  </si>
  <si>
    <t>Miat</t>
  </si>
  <si>
    <t>Gm9899</t>
  </si>
  <si>
    <t>Iqsec3</t>
  </si>
  <si>
    <t>Prickle2</t>
  </si>
  <si>
    <t>Fbln2</t>
  </si>
  <si>
    <t>Foxp1</t>
  </si>
  <si>
    <t>Hrh1</t>
  </si>
  <si>
    <t>Rnf103</t>
  </si>
  <si>
    <t>Nxph1</t>
  </si>
  <si>
    <t>Cntn6</t>
  </si>
  <si>
    <t>Pdzrn3</t>
  </si>
  <si>
    <t>Gabarapl1</t>
  </si>
  <si>
    <t>Trpv6</t>
  </si>
  <si>
    <t>Timp4</t>
  </si>
  <si>
    <t>C130060K24Rik</t>
  </si>
  <si>
    <t>9530026P05Rik</t>
  </si>
  <si>
    <t>1700101I11Rik</t>
  </si>
  <si>
    <t>Ttyh1</t>
  </si>
  <si>
    <t>Pde2a</t>
  </si>
  <si>
    <t>Ppapdc1a</t>
  </si>
  <si>
    <t>Chd2</t>
  </si>
  <si>
    <t>Dact3</t>
  </si>
  <si>
    <t>Gsg1l</t>
  </si>
  <si>
    <t>Sv2b</t>
  </si>
  <si>
    <t>Ptpn5</t>
  </si>
  <si>
    <t>Sptbn4</t>
  </si>
  <si>
    <t>Dlg2</t>
  </si>
  <si>
    <t>Atp1a3</t>
  </si>
  <si>
    <t>Ascl2</t>
  </si>
  <si>
    <t>Adm</t>
  </si>
  <si>
    <t>Atp10a</t>
  </si>
  <si>
    <t>Scn1b</t>
  </si>
  <si>
    <t>Cacng3</t>
  </si>
  <si>
    <t>Fxyd1</t>
  </si>
  <si>
    <t>Fxyd7</t>
  </si>
  <si>
    <t>Lgi4</t>
  </si>
  <si>
    <t>Spon1</t>
  </si>
  <si>
    <t>Chst8</t>
  </si>
  <si>
    <t>Xylt1</t>
  </si>
  <si>
    <t>Vwa3a</t>
  </si>
  <si>
    <t>A330076H08Rik</t>
  </si>
  <si>
    <t>9430041J12Rik</t>
  </si>
  <si>
    <t>Nlrp5-ps</t>
  </si>
  <si>
    <t>1500012K07Rik</t>
  </si>
  <si>
    <t>Gnao1</t>
  </si>
  <si>
    <t>Arhgef7</t>
  </si>
  <si>
    <t>Mcf2l</t>
  </si>
  <si>
    <t>Cmip</t>
  </si>
  <si>
    <t>Znrf1</t>
  </si>
  <si>
    <t>Dlc1</t>
  </si>
  <si>
    <t>Vdac3</t>
  </si>
  <si>
    <t>Sorbs2</t>
  </si>
  <si>
    <t>Irx3</t>
  </si>
  <si>
    <t>Zmat4</t>
  </si>
  <si>
    <t>Clcn3</t>
  </si>
  <si>
    <t>Nrp1</t>
  </si>
  <si>
    <t>Plat</t>
  </si>
  <si>
    <t>Cx3cl1</t>
  </si>
  <si>
    <t>Cdh1</t>
  </si>
  <si>
    <t>Efnb2</t>
  </si>
  <si>
    <t>Ppp2cb</t>
  </si>
  <si>
    <t>Tubb3</t>
  </si>
  <si>
    <t>Psd3</t>
  </si>
  <si>
    <t>Ccsap</t>
  </si>
  <si>
    <t>Necab2</t>
  </si>
  <si>
    <t>Cntnap4</t>
  </si>
  <si>
    <t>Zdhhc2</t>
  </si>
  <si>
    <t>Phip</t>
  </si>
  <si>
    <t>Clasp2</t>
  </si>
  <si>
    <t>Arhgap32</t>
  </si>
  <si>
    <t>Onecut1</t>
  </si>
  <si>
    <t>Thy1</t>
  </si>
  <si>
    <t>Vipr1</t>
  </si>
  <si>
    <t>Barx2</t>
  </si>
  <si>
    <t>Vsig2</t>
  </si>
  <si>
    <t>Herpud2</t>
  </si>
  <si>
    <t>Lyzl4</t>
  </si>
  <si>
    <t>Acsbg1</t>
  </si>
  <si>
    <t>Senp6</t>
  </si>
  <si>
    <t>Fam63b</t>
  </si>
  <si>
    <t>Hcrtr2</t>
  </si>
  <si>
    <t>D430036J16Rik</t>
  </si>
  <si>
    <t>Gm16551</t>
  </si>
  <si>
    <t>Sesn1</t>
  </si>
  <si>
    <t>Rfx4</t>
  </si>
  <si>
    <t>Kif5a</t>
  </si>
  <si>
    <t>Oprm1</t>
  </si>
  <si>
    <t>Bcr</t>
  </si>
  <si>
    <t>Ptprr</t>
  </si>
  <si>
    <t>Mgat4c</t>
  </si>
  <si>
    <t>R3hdm2</t>
  </si>
  <si>
    <t>Lims1</t>
  </si>
  <si>
    <t>Prdm1</t>
  </si>
  <si>
    <t>Hcn2</t>
  </si>
  <si>
    <t>Marcks</t>
  </si>
  <si>
    <t>Ascl1</t>
  </si>
  <si>
    <t>Gadd45b</t>
  </si>
  <si>
    <t>Nmbr</t>
  </si>
  <si>
    <t>Pde7b</t>
  </si>
  <si>
    <t>Atp5b</t>
  </si>
  <si>
    <t>Plxnc1</t>
  </si>
  <si>
    <t>Kcnmb4</t>
  </si>
  <si>
    <t>Nts</t>
  </si>
  <si>
    <t>Dusp6</t>
  </si>
  <si>
    <t>Rspo3</t>
  </si>
  <si>
    <t>Tmem200a</t>
  </si>
  <si>
    <t>Ppp1r14c</t>
  </si>
  <si>
    <t>Trhde</t>
  </si>
  <si>
    <t>Nr2e1</t>
  </si>
  <si>
    <t>Sobp</t>
  </si>
  <si>
    <t>Samd5</t>
  </si>
  <si>
    <t>Lrrtm3</t>
  </si>
  <si>
    <t>Spag9</t>
  </si>
  <si>
    <t>Acsl6</t>
  </si>
  <si>
    <t>Rai1</t>
  </si>
  <si>
    <t>Cacna1g</t>
  </si>
  <si>
    <t>Prpsap2</t>
  </si>
  <si>
    <t>Ccdc85a</t>
  </si>
  <si>
    <t>Kcnip1</t>
  </si>
  <si>
    <t>Ap1b1</t>
  </si>
  <si>
    <t>Rapgef6</t>
  </si>
  <si>
    <t>Sparc</t>
  </si>
  <si>
    <t>Sez6</t>
  </si>
  <si>
    <t>Gabra1</t>
  </si>
  <si>
    <t>Lasp1</t>
  </si>
  <si>
    <t>Nefh</t>
  </si>
  <si>
    <t>Mprip</t>
  </si>
  <si>
    <t>Ksr1</t>
  </si>
  <si>
    <t>Cacng4</t>
  </si>
  <si>
    <t>4930524B15Rik</t>
  </si>
  <si>
    <t>Rnf157</t>
  </si>
  <si>
    <t>Nxph3</t>
  </si>
  <si>
    <t>Coro6</t>
  </si>
  <si>
    <t>Fam20a</t>
  </si>
  <si>
    <t>Wnk4</t>
  </si>
  <si>
    <t>2610035D17Rik</t>
  </si>
  <si>
    <t>Zdhhc22</t>
  </si>
  <si>
    <t>Efr3b</t>
  </si>
  <si>
    <t>Trim9</t>
  </si>
  <si>
    <t>Nrcam</t>
  </si>
  <si>
    <t>Pqlc3</t>
  </si>
  <si>
    <t>Evl</t>
  </si>
  <si>
    <t>Gpr68</t>
  </si>
  <si>
    <t>Zfp36l1</t>
  </si>
  <si>
    <t>Sstr1</t>
  </si>
  <si>
    <t>Dio2</t>
  </si>
  <si>
    <t>Fos</t>
  </si>
  <si>
    <t>Tspan13</t>
  </si>
  <si>
    <t>Fam84a</t>
  </si>
  <si>
    <t>Kcnk10</t>
  </si>
  <si>
    <t>Trib2</t>
  </si>
  <si>
    <t>Mfsd7c</t>
  </si>
  <si>
    <t>Kcnh5</t>
  </si>
  <si>
    <t>Lrfn5</t>
  </si>
  <si>
    <t>Flrt2</t>
  </si>
  <si>
    <t>2410018L13Rik</t>
  </si>
  <si>
    <t>1700030C10Rik</t>
  </si>
  <si>
    <t>Gm20063</t>
  </si>
  <si>
    <t>Pik3r1</t>
  </si>
  <si>
    <t>Prr7</t>
  </si>
  <si>
    <t>Marveld2</t>
  </si>
  <si>
    <t>Fam65b</t>
  </si>
  <si>
    <t>Cntnap3</t>
  </si>
  <si>
    <t>Ube2ql1</t>
  </si>
  <si>
    <t>Gm3604</t>
  </si>
  <si>
    <t>Gcnt4</t>
  </si>
  <si>
    <t>Gng4</t>
  </si>
  <si>
    <t>Fgf10</t>
  </si>
  <si>
    <t>Gcnt2</t>
  </si>
  <si>
    <t>Nfil3</t>
  </si>
  <si>
    <t>Cxcl14</t>
  </si>
  <si>
    <t>Pxdc1</t>
  </si>
  <si>
    <t>Adamts16</t>
  </si>
  <si>
    <t>A330102I10Rik</t>
  </si>
  <si>
    <t>Gjb6</t>
  </si>
  <si>
    <t>Tsc22d1</t>
  </si>
  <si>
    <t>Adra1a</t>
  </si>
  <si>
    <t>Nefm</t>
  </si>
  <si>
    <t>Stc1</t>
  </si>
  <si>
    <t>Nefl</t>
  </si>
  <si>
    <t>Sox7</t>
  </si>
  <si>
    <t>Abhd6</t>
  </si>
  <si>
    <t>Gpr137c</t>
  </si>
  <si>
    <t>Fut11</t>
  </si>
  <si>
    <t>Slc35f4</t>
  </si>
  <si>
    <t>Rap2a</t>
  </si>
  <si>
    <t>Loxl2</t>
  </si>
  <si>
    <t>Farp1</t>
  </si>
  <si>
    <t>Txndc16</t>
  </si>
  <si>
    <t>Htr2a</t>
  </si>
  <si>
    <t>Xkr6</t>
  </si>
  <si>
    <t>A230070E04Rik</t>
  </si>
  <si>
    <t>A4galt</t>
  </si>
  <si>
    <t>Sybu</t>
  </si>
  <si>
    <t>5031439G07Rik</t>
  </si>
  <si>
    <t>Slc2a13</t>
  </si>
  <si>
    <t>Mkl1</t>
  </si>
  <si>
    <t>Kif21a</t>
  </si>
  <si>
    <t>Rbfox2</t>
  </si>
  <si>
    <t>Adcy8</t>
  </si>
  <si>
    <t>Gdnf</t>
  </si>
  <si>
    <t>Gpd1</t>
  </si>
  <si>
    <t>Nr4a1</t>
  </si>
  <si>
    <t>Nov</t>
  </si>
  <si>
    <t>Pdxp</t>
  </si>
  <si>
    <t>Kcnq3</t>
  </si>
  <si>
    <t>Arid2</t>
  </si>
  <si>
    <t>Plcxd3</t>
  </si>
  <si>
    <t>Mkl2</t>
  </si>
  <si>
    <t>Tbx1</t>
  </si>
  <si>
    <t>Gap43</t>
  </si>
  <si>
    <t>Tra2b</t>
  </si>
  <si>
    <t>Tmem44</t>
  </si>
  <si>
    <t>Mdga1</t>
  </si>
  <si>
    <t>Neurl1b</t>
  </si>
  <si>
    <t>Cdkn1a</t>
  </si>
  <si>
    <t>Tiam2</t>
  </si>
  <si>
    <t>Dlgap1</t>
  </si>
  <si>
    <t>T</t>
  </si>
  <si>
    <t>Adcyap1</t>
  </si>
  <si>
    <t>Efna5</t>
  </si>
  <si>
    <t>Sik1</t>
  </si>
  <si>
    <t>Xdh</t>
  </si>
  <si>
    <t>Plcl2</t>
  </si>
  <si>
    <t>Crim1</t>
  </si>
  <si>
    <t>Gabbr1</t>
  </si>
  <si>
    <t>Ltbp1</t>
  </si>
  <si>
    <t>Lix1</t>
  </si>
  <si>
    <t>Lrfn2</t>
  </si>
  <si>
    <t>Ptchd4</t>
  </si>
  <si>
    <t>Cpne5</t>
  </si>
  <si>
    <t>Kcng3</t>
  </si>
  <si>
    <t>Kcnk12</t>
  </si>
  <si>
    <t>Airn</t>
  </si>
  <si>
    <t>Prr16</t>
  </si>
  <si>
    <t>Mcc</t>
  </si>
  <si>
    <t>Nrep</t>
  </si>
  <si>
    <t>Mapre2</t>
  </si>
  <si>
    <t>Dtna</t>
  </si>
  <si>
    <t>Cbln2</t>
  </si>
  <si>
    <t>Cdh2</t>
  </si>
  <si>
    <t>Rit2</t>
  </si>
  <si>
    <t>Lipg</t>
  </si>
  <si>
    <t>St8sia5</t>
  </si>
  <si>
    <t>Bambi</t>
  </si>
  <si>
    <t>Cdo1</t>
  </si>
  <si>
    <t>Pcdhgb4</t>
  </si>
  <si>
    <t>Pcdhgb5</t>
  </si>
  <si>
    <t>Pcdhgb6</t>
  </si>
  <si>
    <t>Pcdhga2</t>
  </si>
  <si>
    <t>Pcdhga3</t>
  </si>
  <si>
    <t>Pcdhga4</t>
  </si>
  <si>
    <t>Pcdhga5</t>
  </si>
  <si>
    <t>Pcdhga6</t>
  </si>
  <si>
    <t>Pcdhga7</t>
  </si>
  <si>
    <t>Pcdhga9</t>
  </si>
  <si>
    <t>Pcdhga10</t>
  </si>
  <si>
    <t>Pcdhga11</t>
  </si>
  <si>
    <t>Grp</t>
  </si>
  <si>
    <t>A930012L18Rik</t>
  </si>
  <si>
    <t>Gm10549</t>
  </si>
  <si>
    <t>Nt5c2</t>
  </si>
  <si>
    <t>Fgf8</t>
  </si>
  <si>
    <t>Wbp1l</t>
  </si>
  <si>
    <t>Htr7</t>
  </si>
  <si>
    <t>Tll2</t>
  </si>
  <si>
    <t>Crtac1</t>
  </si>
  <si>
    <t>Ina</t>
  </si>
  <si>
    <t>Npas4</t>
  </si>
  <si>
    <t>Ptchd1</t>
  </si>
  <si>
    <t>Syn1</t>
  </si>
  <si>
    <t>Pls3</t>
  </si>
  <si>
    <t>Nr0b1</t>
  </si>
  <si>
    <t>regulation of transcription, DNA-templated</t>
  </si>
  <si>
    <t>regulation of gene expression, epigenetic</t>
  </si>
  <si>
    <t>regulation of histone gene expression</t>
  </si>
  <si>
    <t>posttranscriptional regulation of gene expression</t>
  </si>
  <si>
    <t>regulation of mRNA export from nucleus</t>
  </si>
  <si>
    <t>signal transduction involved in regulation of gene expression</t>
  </si>
  <si>
    <t>modulation by virus of host gene expression</t>
  </si>
  <si>
    <t>regulation of RNA splicing</t>
  </si>
  <si>
    <t>regulation of viral transcription</t>
  </si>
  <si>
    <t>regulation of mRNA processing</t>
  </si>
  <si>
    <t>regulation of production of small RNA involved in gene silencing by RNA</t>
  </si>
  <si>
    <t>regulation of snoRNA processing</t>
  </si>
  <si>
    <t>regulation of protein maturation</t>
  </si>
  <si>
    <t>pre-B cell allelic exclusion</t>
  </si>
  <si>
    <t>regulation of rRNA processing</t>
  </si>
  <si>
    <t>regulation of tRNA processing</t>
  </si>
  <si>
    <t>synaptic transmission</t>
  </si>
  <si>
    <t>adult behavior</t>
  </si>
  <si>
    <t>regulation of behavior</t>
  </si>
  <si>
    <t>somatodendritic compartment</t>
  </si>
  <si>
    <t>learning or memory</t>
  </si>
  <si>
    <t>social behavior</t>
  </si>
  <si>
    <t>Fold change &gt; 16. Genes statistically enriched in astrocytes</t>
  </si>
  <si>
    <t>Fold change &gt; 4. Genes statistically enriched in astrocytes</t>
  </si>
  <si>
    <t>Fold change &gt; 16. Genes statistically enriched in oligodendrocytes</t>
  </si>
  <si>
    <t>Fold change &gt; 4. Genes statistically enriched in oligodendrocytes</t>
  </si>
  <si>
    <t>Fold change &gt; 16. Genes statistically enriched in neurons</t>
  </si>
  <si>
    <t>Fold change &gt; 4. Genes statistically enriched in neurons</t>
  </si>
  <si>
    <t>Fold change &gt; 4. Genes statistically enriched In Developing Astrocytes Over Mature Astrocytes</t>
  </si>
  <si>
    <t>Fold change &gt; 4. Genes statistically enriched In Mature Astrocytes Over Developing Astrocytes</t>
  </si>
  <si>
    <t>Fold change &gt; 16. Genes statistically enriched In OPCs Over Myelin OLs</t>
  </si>
  <si>
    <t>Fold change &gt; 4. Genes statistically enriched In OPCs Over Myelin OLs</t>
  </si>
  <si>
    <t>Fold change &gt; 16. Genes statistically enriched In Myelin OLs Over OPCs</t>
  </si>
  <si>
    <t>Fold change &gt; 4. Genes statistically enriched In Myelin OLs Over OPCs</t>
  </si>
  <si>
    <t>Fold change &gt; 4. Genes statistically enriched in MOG+ myelinating OLs compared to MOG- OLs</t>
  </si>
  <si>
    <t>Fold change &gt; 16.Genes statistically enriched in in vivo astrocytes compared to cultured astroglia</t>
  </si>
  <si>
    <t>Fold change &gt; 4. Genes statistically enriched in in vivo astrocytes compared to cultured astroglia</t>
  </si>
  <si>
    <t>Fold change &gt; 16. Genes statistically enriched in cultured astroglia compared to in vivo astrocytes</t>
  </si>
  <si>
    <t>Fold change &gt; 4.  Genes statistically enriched in cultured astroglia compared to in vivo astrocytes</t>
  </si>
  <si>
    <t>Selected astrocyte metabolic pathway enzymes</t>
  </si>
  <si>
    <t>DNA binding proteins enriched in or expressed at high levels in astrocytes</t>
  </si>
  <si>
    <t>Selected astrocyte expressed receptors</t>
  </si>
  <si>
    <t>Astrocyte expressed signals that might control endothelial development and motility</t>
  </si>
  <si>
    <t>Oligodendrocyte synthesis of creatine and carnitine</t>
  </si>
  <si>
    <t>Genes in the Notch Signaling pathway</t>
  </si>
  <si>
    <t>ALL pooled specific genes (measure of specificity)</t>
  </si>
  <si>
    <t>Astrocytes_zscore_6</t>
  </si>
  <si>
    <t>Neurons_zscore_6</t>
  </si>
  <si>
    <t>oligodendrocyte precursors_zscore_6</t>
  </si>
  <si>
    <t>oligodendrocyte newly formed_zscore_6</t>
  </si>
  <si>
    <t>myelinating oligodendrocytes_zscore_6</t>
  </si>
  <si>
    <t>microglia_zscore_6</t>
  </si>
  <si>
    <t>endothelial_zscore_6</t>
  </si>
  <si>
    <t>Astrocytes_zscore_4</t>
  </si>
  <si>
    <t>Neurons_zscore_4</t>
  </si>
  <si>
    <t>oligodendrocyte precursors_zscore_4</t>
  </si>
  <si>
    <t>oligodendrocyte newly formed_zscore_4</t>
  </si>
  <si>
    <t>myelinating oligodendrocytes_zscore_4</t>
  </si>
  <si>
    <t>microglia_zscore_4</t>
  </si>
  <si>
    <t>endothelial_zscore_4</t>
  </si>
  <si>
    <t>oligodendrocyte precursors_vs_other_oligodendros_zscore_4</t>
  </si>
  <si>
    <t>oligodendrocyte newly formed_vs_other_oligodendros_zscore_4</t>
  </si>
  <si>
    <t>myelinating oligodendrocytes_vs_other_oligodendros_zscore_4</t>
  </si>
  <si>
    <t>CA1_CA2_pyramidal</t>
  </si>
  <si>
    <t>short genes (&lt;250bp mature rna)</t>
  </si>
  <si>
    <t>long genes (&gt;10kb mature rna)</t>
  </si>
  <si>
    <t>intronless genes</t>
  </si>
  <si>
    <t>genes with long introns (&gt;400kb)</t>
  </si>
  <si>
    <t>genes with many exons (&gt;40)</t>
  </si>
  <si>
    <t>Chromosome: chr1</t>
  </si>
  <si>
    <t>Chromosome: chr2</t>
  </si>
  <si>
    <t>Chromosome: chr3</t>
  </si>
  <si>
    <t>Chromosome: chr4</t>
  </si>
  <si>
    <t>Chromosome: chr5</t>
  </si>
  <si>
    <t>Chromosome: chr6</t>
  </si>
  <si>
    <t>Chromosome: chr7</t>
  </si>
  <si>
    <t>Chromosome: chr8</t>
  </si>
  <si>
    <t>Chromosome: chr9</t>
  </si>
  <si>
    <t>Chromosome: chr10</t>
  </si>
  <si>
    <t>Chromosome: chr11</t>
  </si>
  <si>
    <t>Chromosome: chr12</t>
  </si>
  <si>
    <t>Chromosome: chr13</t>
  </si>
  <si>
    <t>Chromosome: chr14</t>
  </si>
  <si>
    <t>Chromosome: chr15</t>
  </si>
  <si>
    <t>Chromosome: chr16</t>
  </si>
  <si>
    <t>Chromosome: chr17</t>
  </si>
  <si>
    <t>Chromosome: chr18</t>
  </si>
  <si>
    <t>Chromosome: chr19</t>
  </si>
  <si>
    <t>Chromosome: chrX</t>
  </si>
  <si>
    <t>Chromosome: chrY</t>
  </si>
  <si>
    <t>Chromosome: chrM</t>
  </si>
  <si>
    <t>Chromosome: chr13_random</t>
  </si>
  <si>
    <t>Chromosome: chr16_random</t>
  </si>
  <si>
    <t>Chromosome: chr17_random</t>
  </si>
  <si>
    <t>Chromosome: chr1_random</t>
  </si>
  <si>
    <t>Chromosome: chr3_random</t>
  </si>
  <si>
    <t>Chromosome: chr4_random</t>
  </si>
  <si>
    <t>Chromosome: chr5_random</t>
  </si>
  <si>
    <t>Chromosome: chr7_random</t>
  </si>
  <si>
    <t>Chromosome: chr8_random</t>
  </si>
  <si>
    <t>Chromosome: chr9_random</t>
  </si>
  <si>
    <t>Chromosome: chrUn_random</t>
  </si>
  <si>
    <t>Chromosome: chrX_random</t>
  </si>
  <si>
    <t>Chromosome: chrY_rando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70C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2"/>
      <color theme="4"/>
      <name val="Calibri"/>
      <family val="2"/>
      <scheme val="minor"/>
    </font>
    <font>
      <b/>
      <sz val="11"/>
      <color theme="4"/>
      <name val="Calibri"/>
      <family val="2"/>
      <scheme val="minor"/>
    </font>
    <font>
      <b/>
      <sz val="14"/>
      <color theme="4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FFC000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6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2" borderId="0" xfId="0" applyFill="1"/>
    <xf numFmtId="0" fontId="0" fillId="2" borderId="0" xfId="0" applyFill="1" applyAlignment="1">
      <alignment horizontal="center"/>
    </xf>
    <xf numFmtId="2" fontId="1" fillId="0" borderId="0" xfId="0" applyNumberFormat="1" applyFont="1" applyAlignment="1">
      <alignment horizontal="center"/>
    </xf>
    <xf numFmtId="2" fontId="0" fillId="2" borderId="0" xfId="0" applyNumberFormat="1" applyFill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/>
    <xf numFmtId="0" fontId="0" fillId="0" borderId="0" xfId="0" applyAlignment="1">
      <alignment horizontal="right"/>
    </xf>
    <xf numFmtId="11" fontId="0" fillId="2" borderId="0" xfId="0" applyNumberFormat="1" applyFill="1" applyAlignment="1">
      <alignment horizontal="center"/>
    </xf>
    <xf numFmtId="11" fontId="0" fillId="0" borderId="0" xfId="0" applyNumberFormat="1" applyAlignment="1">
      <alignment horizontal="center"/>
    </xf>
    <xf numFmtId="0" fontId="2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2" fontId="1" fillId="0" borderId="0" xfId="0" applyNumberFormat="1" applyFont="1" applyAlignment="1">
      <alignment horizontal="left"/>
    </xf>
    <xf numFmtId="11" fontId="1" fillId="0" borderId="0" xfId="0" applyNumberFormat="1" applyFont="1" applyAlignment="1">
      <alignment horizontal="left"/>
    </xf>
    <xf numFmtId="0" fontId="0" fillId="0" borderId="0" xfId="0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3" fillId="0" borderId="0" xfId="0" applyNumberFormat="1" applyFont="1" applyAlignment="1">
      <alignment horizontal="center"/>
    </xf>
    <xf numFmtId="0" fontId="3" fillId="2" borderId="0" xfId="0" applyNumberFormat="1" applyFont="1" applyFill="1" applyAlignment="1">
      <alignment horizontal="center"/>
    </xf>
    <xf numFmtId="0" fontId="3" fillId="0" borderId="0" xfId="0" applyNumberFormat="1" applyFont="1"/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1" fillId="0" borderId="1" xfId="0" applyFont="1" applyBorder="1"/>
    <xf numFmtId="0" fontId="1" fillId="0" borderId="4" xfId="0" applyFont="1" applyBorder="1"/>
    <xf numFmtId="0" fontId="0" fillId="0" borderId="2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7" xfId="0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3" fillId="0" borderId="0" xfId="0" applyNumberFormat="1" applyFont="1" applyAlignment="1">
      <alignment horizontal="center" vertical="center" wrapText="1"/>
    </xf>
    <xf numFmtId="2" fontId="1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horizontal="center" vertical="center" wrapText="1"/>
    </xf>
    <xf numFmtId="0" fontId="5" fillId="0" borderId="0" xfId="0" applyFont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11" fontId="1" fillId="0" borderId="0" xfId="0" applyNumberFormat="1" applyFont="1" applyAlignment="1">
      <alignment horizontal="center" vertical="center" wrapText="1"/>
    </xf>
    <xf numFmtId="11" fontId="0" fillId="0" borderId="3" xfId="0" applyNumberFormat="1" applyBorder="1" applyAlignment="1">
      <alignment horizontal="center"/>
    </xf>
    <xf numFmtId="11" fontId="0" fillId="0" borderId="5" xfId="0" applyNumberFormat="1" applyBorder="1" applyAlignment="1">
      <alignment horizontal="center"/>
    </xf>
    <xf numFmtId="11" fontId="0" fillId="0" borderId="8" xfId="0" applyNumberFormat="1" applyBorder="1" applyAlignment="1">
      <alignment horizontal="center"/>
    </xf>
    <xf numFmtId="11" fontId="0" fillId="0" borderId="0" xfId="0" applyNumberFormat="1"/>
    <xf numFmtId="0" fontId="6" fillId="0" borderId="0" xfId="0" applyFont="1" applyAlignment="1">
      <alignment horizontal="center"/>
    </xf>
    <xf numFmtId="0" fontId="7" fillId="0" borderId="0" xfId="0" applyFont="1" applyAlignment="1">
      <alignment horizontal="left"/>
    </xf>
    <xf numFmtId="0" fontId="8" fillId="0" borderId="0" xfId="0" applyFont="1"/>
    <xf numFmtId="0" fontId="10" fillId="0" borderId="0" xfId="0" applyFont="1" applyAlignment="1">
      <alignment horizontal="center" vertical="center"/>
    </xf>
    <xf numFmtId="0" fontId="9" fillId="0" borderId="0" xfId="0" applyFont="1" applyAlignment="1">
      <alignment horizontal="center"/>
    </xf>
    <xf numFmtId="0" fontId="6" fillId="0" borderId="0" xfId="0" applyFont="1"/>
    <xf numFmtId="0" fontId="2" fillId="3" borderId="0" xfId="0" applyFont="1" applyFill="1" applyAlignment="1">
      <alignment horizontal="center"/>
    </xf>
    <xf numFmtId="0" fontId="0" fillId="0" borderId="6" xfId="0" applyBorder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43"/>
  <sheetViews>
    <sheetView tabSelected="1" workbookViewId="0">
      <selection activeCell="A41" sqref="A2:A41"/>
    </sheetView>
  </sheetViews>
  <sheetFormatPr defaultRowHeight="19.2" customHeight="1" x14ac:dyDescent="0.3"/>
  <cols>
    <col min="1" max="1" width="33.77734375" customWidth="1"/>
    <col min="2" max="2" width="10" style="1" customWidth="1"/>
    <col min="3" max="3" width="10.21875" style="1" customWidth="1"/>
    <col min="4" max="4" width="16.33203125" style="1" customWidth="1"/>
    <col min="5" max="5" width="14" style="36" customWidth="1"/>
    <col min="6" max="6" width="8.6640625" style="8" bestFit="1" customWidth="1"/>
    <col min="7" max="7" width="10.6640625" style="8" bestFit="1" customWidth="1"/>
    <col min="8" max="8" width="16.33203125" style="12" customWidth="1"/>
  </cols>
  <sheetData>
    <row r="1" spans="1:57" ht="29.4" customHeight="1" thickBot="1" x14ac:dyDescent="0.35">
      <c r="A1" s="30" t="s">
        <v>0</v>
      </c>
      <c r="B1" s="32" t="s">
        <v>21</v>
      </c>
      <c r="C1" s="31" t="s">
        <v>2</v>
      </c>
      <c r="D1" s="32" t="s">
        <v>17</v>
      </c>
      <c r="E1" s="33" t="s">
        <v>18</v>
      </c>
      <c r="F1" s="34" t="s">
        <v>7</v>
      </c>
      <c r="G1" s="35" t="s">
        <v>19</v>
      </c>
      <c r="H1" s="43" t="s">
        <v>20</v>
      </c>
    </row>
    <row r="2" spans="1:57" ht="19.2" customHeight="1" x14ac:dyDescent="0.3">
      <c r="A2" s="25" t="s">
        <v>599</v>
      </c>
      <c r="B2" s="27">
        <v>25785</v>
      </c>
      <c r="C2" s="27">
        <v>504</v>
      </c>
      <c r="D2" s="27">
        <v>1640</v>
      </c>
      <c r="E2" s="37">
        <v>10</v>
      </c>
      <c r="F2" s="40">
        <v>32.055846422338568</v>
      </c>
      <c r="G2" s="40">
        <v>0.311955574912892</v>
      </c>
      <c r="H2" s="44">
        <v>0.99999922930676155</v>
      </c>
      <c r="I2" t="s">
        <v>31</v>
      </c>
      <c r="J2" t="s">
        <v>32</v>
      </c>
      <c r="K2" t="s">
        <v>33</v>
      </c>
      <c r="L2" t="s">
        <v>34</v>
      </c>
      <c r="M2" t="s">
        <v>35</v>
      </c>
      <c r="N2" t="s">
        <v>36</v>
      </c>
      <c r="O2" t="s">
        <v>37</v>
      </c>
      <c r="P2" t="s">
        <v>38</v>
      </c>
      <c r="Q2" t="s">
        <v>39</v>
      </c>
      <c r="R2" t="s">
        <v>40</v>
      </c>
    </row>
    <row r="3" spans="1:57" ht="19.2" customHeight="1" x14ac:dyDescent="0.3">
      <c r="A3" s="26" t="s">
        <v>600</v>
      </c>
      <c r="B3" s="28">
        <v>25785</v>
      </c>
      <c r="C3" s="28">
        <v>504</v>
      </c>
      <c r="D3" s="28">
        <v>419</v>
      </c>
      <c r="E3" s="38">
        <v>0</v>
      </c>
      <c r="F3" s="41">
        <v>8.1898778359511351</v>
      </c>
      <c r="G3" s="41">
        <v>0</v>
      </c>
      <c r="H3" s="45">
        <v>1</v>
      </c>
    </row>
    <row r="4" spans="1:57" ht="19.2" customHeight="1" x14ac:dyDescent="0.3">
      <c r="A4" s="26" t="s">
        <v>601</v>
      </c>
      <c r="B4" s="28">
        <v>25785</v>
      </c>
      <c r="C4" s="28">
        <v>504</v>
      </c>
      <c r="D4" s="28">
        <v>4295</v>
      </c>
      <c r="E4" s="38">
        <v>49</v>
      </c>
      <c r="F4" s="41">
        <v>83.951134380453752</v>
      </c>
      <c r="G4" s="41">
        <v>0.58367287543655411</v>
      </c>
      <c r="H4" s="45">
        <v>0.99999747123016525</v>
      </c>
      <c r="I4" t="s">
        <v>41</v>
      </c>
      <c r="J4" t="s">
        <v>42</v>
      </c>
      <c r="K4" t="s">
        <v>43</v>
      </c>
      <c r="L4" t="s">
        <v>44</v>
      </c>
      <c r="M4" t="s">
        <v>45</v>
      </c>
      <c r="N4" t="s">
        <v>46</v>
      </c>
      <c r="O4" t="s">
        <v>47</v>
      </c>
      <c r="P4" t="s">
        <v>48</v>
      </c>
      <c r="Q4" t="s">
        <v>49</v>
      </c>
      <c r="R4" t="s">
        <v>50</v>
      </c>
      <c r="S4" t="s">
        <v>51</v>
      </c>
      <c r="T4" t="s">
        <v>52</v>
      </c>
      <c r="U4" t="s">
        <v>53</v>
      </c>
      <c r="V4" t="s">
        <v>54</v>
      </c>
      <c r="W4" t="s">
        <v>55</v>
      </c>
      <c r="X4" t="s">
        <v>56</v>
      </c>
      <c r="Y4" t="s">
        <v>57</v>
      </c>
      <c r="Z4" t="s">
        <v>58</v>
      </c>
      <c r="AA4" t="s">
        <v>59</v>
      </c>
      <c r="AB4" t="s">
        <v>60</v>
      </c>
      <c r="AC4" t="s">
        <v>61</v>
      </c>
      <c r="AD4" t="s">
        <v>62</v>
      </c>
      <c r="AE4" t="s">
        <v>63</v>
      </c>
      <c r="AF4" t="s">
        <v>64</v>
      </c>
      <c r="AG4" t="s">
        <v>65</v>
      </c>
      <c r="AH4" t="s">
        <v>66</v>
      </c>
      <c r="AI4" t="s">
        <v>67</v>
      </c>
      <c r="AJ4" t="s">
        <v>68</v>
      </c>
      <c r="AK4" t="s">
        <v>69</v>
      </c>
      <c r="AL4" t="s">
        <v>70</v>
      </c>
      <c r="AM4" t="s">
        <v>71</v>
      </c>
      <c r="AN4" t="s">
        <v>72</v>
      </c>
      <c r="AO4" t="s">
        <v>73</v>
      </c>
      <c r="AP4" t="s">
        <v>74</v>
      </c>
      <c r="AQ4" t="s">
        <v>75</v>
      </c>
      <c r="AR4" t="s">
        <v>76</v>
      </c>
      <c r="AS4" t="s">
        <v>77</v>
      </c>
      <c r="AT4" t="s">
        <v>31</v>
      </c>
      <c r="AU4" t="s">
        <v>32</v>
      </c>
      <c r="AV4" t="s">
        <v>33</v>
      </c>
      <c r="AW4" t="s">
        <v>34</v>
      </c>
      <c r="AX4" t="s">
        <v>35</v>
      </c>
      <c r="AY4" t="s">
        <v>36</v>
      </c>
      <c r="AZ4" t="s">
        <v>78</v>
      </c>
      <c r="BA4" t="s">
        <v>37</v>
      </c>
      <c r="BB4" t="s">
        <v>38</v>
      </c>
      <c r="BC4" t="s">
        <v>39</v>
      </c>
      <c r="BD4" t="s">
        <v>40</v>
      </c>
      <c r="BE4" t="s">
        <v>79</v>
      </c>
    </row>
    <row r="5" spans="1:57" ht="19.2" customHeight="1" x14ac:dyDescent="0.3">
      <c r="A5" s="26" t="s">
        <v>602</v>
      </c>
      <c r="B5" s="28">
        <v>25785</v>
      </c>
      <c r="C5" s="28">
        <v>504</v>
      </c>
      <c r="D5" s="28">
        <v>565</v>
      </c>
      <c r="E5" s="38">
        <v>42</v>
      </c>
      <c r="F5" s="41">
        <v>11.043630017452006</v>
      </c>
      <c r="G5" s="41">
        <v>3.8030973451327434</v>
      </c>
      <c r="H5" s="45">
        <v>1.5511660483264829E-13</v>
      </c>
      <c r="I5" t="s">
        <v>80</v>
      </c>
      <c r="J5" t="s">
        <v>81</v>
      </c>
      <c r="K5" t="s">
        <v>82</v>
      </c>
      <c r="L5" t="s">
        <v>83</v>
      </c>
      <c r="M5" t="s">
        <v>84</v>
      </c>
      <c r="N5" t="s">
        <v>85</v>
      </c>
      <c r="O5" t="s">
        <v>86</v>
      </c>
      <c r="P5" t="s">
        <v>87</v>
      </c>
      <c r="Q5" t="s">
        <v>88</v>
      </c>
      <c r="R5" t="s">
        <v>89</v>
      </c>
      <c r="S5" t="s">
        <v>90</v>
      </c>
      <c r="T5" t="s">
        <v>91</v>
      </c>
      <c r="U5" t="s">
        <v>92</v>
      </c>
      <c r="V5" t="s">
        <v>93</v>
      </c>
      <c r="W5" t="s">
        <v>94</v>
      </c>
      <c r="X5" t="s">
        <v>95</v>
      </c>
      <c r="Y5" t="s">
        <v>96</v>
      </c>
      <c r="Z5" t="s">
        <v>97</v>
      </c>
      <c r="AA5" t="s">
        <v>98</v>
      </c>
      <c r="AB5" t="s">
        <v>99</v>
      </c>
      <c r="AC5" t="s">
        <v>100</v>
      </c>
      <c r="AD5" t="s">
        <v>101</v>
      </c>
      <c r="AE5" t="s">
        <v>102</v>
      </c>
      <c r="AF5" t="s">
        <v>103</v>
      </c>
      <c r="AG5" t="s">
        <v>104</v>
      </c>
      <c r="AH5" t="s">
        <v>105</v>
      </c>
      <c r="AI5" t="s">
        <v>106</v>
      </c>
      <c r="AJ5" t="s">
        <v>107</v>
      </c>
      <c r="AK5" t="s">
        <v>108</v>
      </c>
      <c r="AL5" t="s">
        <v>109</v>
      </c>
      <c r="AM5" t="s">
        <v>110</v>
      </c>
      <c r="AN5" t="s">
        <v>111</v>
      </c>
      <c r="AO5" t="s">
        <v>112</v>
      </c>
      <c r="AP5" t="s">
        <v>113</v>
      </c>
      <c r="AQ5" t="s">
        <v>114</v>
      </c>
      <c r="AR5" t="s">
        <v>115</v>
      </c>
      <c r="AS5" t="s">
        <v>116</v>
      </c>
      <c r="AT5" t="s">
        <v>117</v>
      </c>
      <c r="AU5" t="s">
        <v>118</v>
      </c>
      <c r="AV5" t="s">
        <v>119</v>
      </c>
      <c r="AW5" t="s">
        <v>120</v>
      </c>
      <c r="AX5" t="s">
        <v>121</v>
      </c>
    </row>
    <row r="6" spans="1:57" ht="19.2" customHeight="1" thickBot="1" x14ac:dyDescent="0.35">
      <c r="A6" s="26" t="s">
        <v>603</v>
      </c>
      <c r="B6" s="28">
        <v>25785</v>
      </c>
      <c r="C6" s="28">
        <v>504</v>
      </c>
      <c r="D6" s="28">
        <v>422</v>
      </c>
      <c r="E6" s="38">
        <v>8</v>
      </c>
      <c r="F6" s="41">
        <v>8.2485165794066315</v>
      </c>
      <c r="G6" s="41">
        <v>0.96987136086662151</v>
      </c>
      <c r="H6" s="45">
        <v>0.58420488460511266</v>
      </c>
      <c r="I6" t="s">
        <v>122</v>
      </c>
      <c r="J6" t="s">
        <v>123</v>
      </c>
      <c r="K6" t="s">
        <v>124</v>
      </c>
      <c r="L6" t="s">
        <v>125</v>
      </c>
      <c r="M6" t="s">
        <v>126</v>
      </c>
      <c r="N6" t="s">
        <v>113</v>
      </c>
      <c r="O6" t="s">
        <v>127</v>
      </c>
      <c r="P6" t="s">
        <v>128</v>
      </c>
    </row>
    <row r="7" spans="1:57" ht="19.2" customHeight="1" x14ac:dyDescent="0.3">
      <c r="A7" s="25" t="s">
        <v>604</v>
      </c>
      <c r="B7" s="27">
        <v>25785</v>
      </c>
      <c r="C7" s="27">
        <v>504</v>
      </c>
      <c r="D7" s="27">
        <v>1917</v>
      </c>
      <c r="E7" s="37">
        <v>42</v>
      </c>
      <c r="F7" s="40">
        <v>37.470157068062832</v>
      </c>
      <c r="G7" s="40">
        <v>1.1208920187793425</v>
      </c>
      <c r="H7" s="44">
        <v>0.24092579966543679</v>
      </c>
      <c r="I7" t="s">
        <v>129</v>
      </c>
      <c r="J7" t="s">
        <v>130</v>
      </c>
      <c r="K7" t="s">
        <v>131</v>
      </c>
      <c r="L7" t="s">
        <v>132</v>
      </c>
      <c r="M7" t="s">
        <v>133</v>
      </c>
      <c r="N7" t="s">
        <v>91</v>
      </c>
      <c r="O7" t="s">
        <v>134</v>
      </c>
      <c r="P7" t="s">
        <v>135</v>
      </c>
      <c r="Q7" t="s">
        <v>136</v>
      </c>
      <c r="R7" t="s">
        <v>126</v>
      </c>
      <c r="S7" t="s">
        <v>99</v>
      </c>
      <c r="T7" t="s">
        <v>137</v>
      </c>
      <c r="U7" t="s">
        <v>138</v>
      </c>
      <c r="V7" t="s">
        <v>139</v>
      </c>
      <c r="W7" t="s">
        <v>140</v>
      </c>
      <c r="X7" t="s">
        <v>51</v>
      </c>
      <c r="Y7" t="s">
        <v>141</v>
      </c>
      <c r="Z7" t="s">
        <v>53</v>
      </c>
      <c r="AA7" t="s">
        <v>142</v>
      </c>
      <c r="AB7" t="s">
        <v>143</v>
      </c>
      <c r="AC7" t="s">
        <v>144</v>
      </c>
      <c r="AD7" t="s">
        <v>145</v>
      </c>
      <c r="AE7" t="s">
        <v>146</v>
      </c>
      <c r="AF7" t="s">
        <v>147</v>
      </c>
      <c r="AG7" t="s">
        <v>148</v>
      </c>
      <c r="AH7" t="s">
        <v>149</v>
      </c>
      <c r="AI7" t="s">
        <v>150</v>
      </c>
      <c r="AJ7" t="s">
        <v>118</v>
      </c>
      <c r="AK7" t="s">
        <v>151</v>
      </c>
      <c r="AL7" t="s">
        <v>128</v>
      </c>
      <c r="AM7" t="s">
        <v>152</v>
      </c>
      <c r="AN7" t="s">
        <v>153</v>
      </c>
      <c r="AO7" t="s">
        <v>154</v>
      </c>
      <c r="AP7" t="s">
        <v>64</v>
      </c>
      <c r="AQ7" t="s">
        <v>155</v>
      </c>
      <c r="AR7" t="s">
        <v>121</v>
      </c>
      <c r="AS7" t="s">
        <v>156</v>
      </c>
      <c r="AT7" t="s">
        <v>157</v>
      </c>
      <c r="AU7" t="s">
        <v>32</v>
      </c>
      <c r="AV7" t="s">
        <v>39</v>
      </c>
      <c r="AW7" t="s">
        <v>158</v>
      </c>
      <c r="AX7" t="s">
        <v>159</v>
      </c>
    </row>
    <row r="8" spans="1:57" ht="19.2" customHeight="1" x14ac:dyDescent="0.3">
      <c r="A8" s="26" t="s">
        <v>605</v>
      </c>
      <c r="B8" s="28">
        <v>25785</v>
      </c>
      <c r="C8" s="28">
        <v>504</v>
      </c>
      <c r="D8" s="28">
        <v>3321</v>
      </c>
      <c r="E8" s="38">
        <v>49</v>
      </c>
      <c r="F8" s="41">
        <v>64.913089005235605</v>
      </c>
      <c r="G8" s="41">
        <v>0.75485546522131886</v>
      </c>
      <c r="H8" s="45">
        <v>0.98854252858757352</v>
      </c>
      <c r="I8" t="s">
        <v>160</v>
      </c>
      <c r="J8" t="s">
        <v>81</v>
      </c>
      <c r="K8" t="s">
        <v>161</v>
      </c>
      <c r="L8" t="s">
        <v>162</v>
      </c>
      <c r="M8" t="s">
        <v>163</v>
      </c>
      <c r="N8" t="s">
        <v>164</v>
      </c>
      <c r="O8" t="s">
        <v>165</v>
      </c>
      <c r="P8" t="s">
        <v>166</v>
      </c>
      <c r="Q8" t="s">
        <v>167</v>
      </c>
      <c r="R8" t="s">
        <v>168</v>
      </c>
      <c r="S8" t="s">
        <v>169</v>
      </c>
      <c r="T8" t="s">
        <v>42</v>
      </c>
      <c r="U8" t="s">
        <v>92</v>
      </c>
      <c r="V8" t="s">
        <v>124</v>
      </c>
      <c r="W8" t="s">
        <v>170</v>
      </c>
      <c r="X8" t="s">
        <v>171</v>
      </c>
      <c r="Y8" t="s">
        <v>172</v>
      </c>
      <c r="Z8" t="s">
        <v>173</v>
      </c>
      <c r="AA8" t="s">
        <v>174</v>
      </c>
      <c r="AB8" t="s">
        <v>175</v>
      </c>
      <c r="AC8" t="s">
        <v>43</v>
      </c>
      <c r="AD8" t="s">
        <v>98</v>
      </c>
      <c r="AE8" t="s">
        <v>176</v>
      </c>
      <c r="AF8" t="s">
        <v>101</v>
      </c>
      <c r="AG8" t="s">
        <v>177</v>
      </c>
      <c r="AH8" t="s">
        <v>178</v>
      </c>
      <c r="AI8" t="s">
        <v>49</v>
      </c>
      <c r="AJ8" t="s">
        <v>50</v>
      </c>
      <c r="AK8" t="s">
        <v>179</v>
      </c>
      <c r="AL8" t="s">
        <v>180</v>
      </c>
      <c r="AM8" t="s">
        <v>181</v>
      </c>
      <c r="AN8" t="s">
        <v>182</v>
      </c>
      <c r="AO8" t="s">
        <v>183</v>
      </c>
      <c r="AP8" t="s">
        <v>55</v>
      </c>
      <c r="AQ8" t="s">
        <v>184</v>
      </c>
      <c r="AR8" t="s">
        <v>114</v>
      </c>
      <c r="AS8" t="s">
        <v>185</v>
      </c>
      <c r="AT8" t="s">
        <v>186</v>
      </c>
      <c r="AU8" t="s">
        <v>187</v>
      </c>
      <c r="AV8" t="s">
        <v>188</v>
      </c>
      <c r="AW8" t="s">
        <v>189</v>
      </c>
      <c r="AX8" t="s">
        <v>190</v>
      </c>
      <c r="AY8" t="s">
        <v>191</v>
      </c>
      <c r="AZ8" t="s">
        <v>192</v>
      </c>
      <c r="BA8" t="s">
        <v>193</v>
      </c>
      <c r="BB8" t="s">
        <v>33</v>
      </c>
      <c r="BC8" t="s">
        <v>194</v>
      </c>
      <c r="BD8" t="s">
        <v>195</v>
      </c>
      <c r="BE8" t="s">
        <v>78</v>
      </c>
    </row>
    <row r="9" spans="1:57" ht="19.2" customHeight="1" x14ac:dyDescent="0.3">
      <c r="A9" s="26" t="s">
        <v>606</v>
      </c>
      <c r="B9" s="28">
        <v>25785</v>
      </c>
      <c r="C9" s="28">
        <v>504</v>
      </c>
      <c r="D9" s="28">
        <v>1734</v>
      </c>
      <c r="E9" s="38">
        <v>25</v>
      </c>
      <c r="F9" s="41">
        <v>33.893193717277484</v>
      </c>
      <c r="G9" s="41">
        <v>0.73761122095897191</v>
      </c>
      <c r="H9" s="45">
        <v>0.95919331216755188</v>
      </c>
      <c r="I9" t="s">
        <v>87</v>
      </c>
      <c r="J9" t="s">
        <v>196</v>
      </c>
      <c r="K9" t="s">
        <v>197</v>
      </c>
      <c r="L9" t="s">
        <v>198</v>
      </c>
      <c r="M9" t="s">
        <v>93</v>
      </c>
      <c r="N9" t="s">
        <v>199</v>
      </c>
      <c r="O9" t="s">
        <v>200</v>
      </c>
      <c r="P9" t="s">
        <v>201</v>
      </c>
      <c r="Q9" t="s">
        <v>202</v>
      </c>
      <c r="R9" t="s">
        <v>203</v>
      </c>
      <c r="S9" t="s">
        <v>204</v>
      </c>
      <c r="T9" t="s">
        <v>205</v>
      </c>
      <c r="U9" t="s">
        <v>206</v>
      </c>
      <c r="V9" t="s">
        <v>46</v>
      </c>
      <c r="W9" t="s">
        <v>207</v>
      </c>
      <c r="X9" t="s">
        <v>208</v>
      </c>
      <c r="Y9" t="s">
        <v>209</v>
      </c>
      <c r="Z9" t="s">
        <v>210</v>
      </c>
      <c r="AA9" t="s">
        <v>57</v>
      </c>
      <c r="AB9" t="s">
        <v>211</v>
      </c>
      <c r="AC9" t="s">
        <v>212</v>
      </c>
      <c r="AD9" t="s">
        <v>35</v>
      </c>
      <c r="AE9" t="s">
        <v>213</v>
      </c>
      <c r="AF9" t="s">
        <v>214</v>
      </c>
      <c r="AG9" t="s">
        <v>215</v>
      </c>
    </row>
    <row r="10" spans="1:57" ht="19.2" customHeight="1" x14ac:dyDescent="0.3">
      <c r="A10" s="26" t="s">
        <v>607</v>
      </c>
      <c r="B10" s="28">
        <v>25785</v>
      </c>
      <c r="C10" s="28">
        <v>504</v>
      </c>
      <c r="D10" s="28">
        <v>2151</v>
      </c>
      <c r="E10" s="38">
        <v>32</v>
      </c>
      <c r="F10" s="41">
        <v>42.043979057591621</v>
      </c>
      <c r="G10" s="41">
        <v>0.76110779039649334</v>
      </c>
      <c r="H10" s="45">
        <v>0.96115036177654278</v>
      </c>
      <c r="I10" t="s">
        <v>216</v>
      </c>
      <c r="J10" t="s">
        <v>217</v>
      </c>
      <c r="K10" t="s">
        <v>218</v>
      </c>
      <c r="L10" t="s">
        <v>219</v>
      </c>
      <c r="M10" t="s">
        <v>220</v>
      </c>
      <c r="N10" t="s">
        <v>221</v>
      </c>
      <c r="O10" t="s">
        <v>123</v>
      </c>
      <c r="P10" t="s">
        <v>222</v>
      </c>
      <c r="Q10" t="s">
        <v>223</v>
      </c>
      <c r="R10" t="s">
        <v>224</v>
      </c>
      <c r="S10" t="s">
        <v>225</v>
      </c>
      <c r="T10" t="s">
        <v>226</v>
      </c>
      <c r="U10" t="s">
        <v>227</v>
      </c>
      <c r="V10" t="s">
        <v>228</v>
      </c>
      <c r="W10" t="s">
        <v>229</v>
      </c>
      <c r="X10" t="s">
        <v>48</v>
      </c>
      <c r="Y10" t="s">
        <v>230</v>
      </c>
      <c r="Z10" t="s">
        <v>231</v>
      </c>
      <c r="AA10" t="s">
        <v>232</v>
      </c>
      <c r="AB10" t="s">
        <v>106</v>
      </c>
      <c r="AC10" t="s">
        <v>233</v>
      </c>
      <c r="AD10" t="s">
        <v>234</v>
      </c>
      <c r="AE10" t="s">
        <v>235</v>
      </c>
      <c r="AF10" t="s">
        <v>236</v>
      </c>
      <c r="AG10" t="s">
        <v>237</v>
      </c>
      <c r="AH10" t="s">
        <v>238</v>
      </c>
      <c r="AI10" t="s">
        <v>72</v>
      </c>
      <c r="AJ10" t="s">
        <v>239</v>
      </c>
      <c r="AK10" t="s">
        <v>240</v>
      </c>
      <c r="AL10" t="s">
        <v>241</v>
      </c>
      <c r="AM10" t="s">
        <v>75</v>
      </c>
      <c r="AN10" t="s">
        <v>242</v>
      </c>
    </row>
    <row r="11" spans="1:57" ht="19.2" customHeight="1" x14ac:dyDescent="0.3">
      <c r="A11" s="26" t="s">
        <v>608</v>
      </c>
      <c r="B11" s="28">
        <v>25785</v>
      </c>
      <c r="C11" s="28">
        <v>504</v>
      </c>
      <c r="D11" s="28">
        <v>2039</v>
      </c>
      <c r="E11" s="38">
        <v>22</v>
      </c>
      <c r="F11" s="41">
        <v>39.854799301919719</v>
      </c>
      <c r="G11" s="41">
        <v>0.5520037833671968</v>
      </c>
      <c r="H11" s="45">
        <v>0.99951955386273095</v>
      </c>
      <c r="I11" t="s">
        <v>243</v>
      </c>
      <c r="J11" t="s">
        <v>244</v>
      </c>
      <c r="K11" t="s">
        <v>245</v>
      </c>
      <c r="L11" t="s">
        <v>246</v>
      </c>
      <c r="M11" t="s">
        <v>247</v>
      </c>
      <c r="N11" t="s">
        <v>248</v>
      </c>
      <c r="O11" t="s">
        <v>249</v>
      </c>
      <c r="P11" t="s">
        <v>250</v>
      </c>
      <c r="Q11" t="s">
        <v>251</v>
      </c>
      <c r="R11" t="s">
        <v>252</v>
      </c>
      <c r="S11" t="s">
        <v>253</v>
      </c>
      <c r="T11" t="s">
        <v>254</v>
      </c>
      <c r="U11" t="s">
        <v>255</v>
      </c>
      <c r="V11" t="s">
        <v>256</v>
      </c>
      <c r="W11" t="s">
        <v>257</v>
      </c>
      <c r="X11" t="s">
        <v>258</v>
      </c>
      <c r="Y11" t="s">
        <v>259</v>
      </c>
      <c r="Z11" t="s">
        <v>260</v>
      </c>
      <c r="AA11" t="s">
        <v>127</v>
      </c>
      <c r="AB11" t="s">
        <v>261</v>
      </c>
      <c r="AC11" t="s">
        <v>262</v>
      </c>
      <c r="AD11" t="s">
        <v>263</v>
      </c>
    </row>
    <row r="12" spans="1:57" ht="19.2" customHeight="1" x14ac:dyDescent="0.3">
      <c r="A12" s="26" t="s">
        <v>609</v>
      </c>
      <c r="B12" s="28">
        <v>25785</v>
      </c>
      <c r="C12" s="28">
        <v>504</v>
      </c>
      <c r="D12" s="28">
        <v>1872</v>
      </c>
      <c r="E12" s="38">
        <v>20</v>
      </c>
      <c r="F12" s="41">
        <v>36.590575916230371</v>
      </c>
      <c r="G12" s="41">
        <v>0.54658882783882778</v>
      </c>
      <c r="H12" s="45">
        <v>0.99931724878985928</v>
      </c>
      <c r="I12" t="s">
        <v>80</v>
      </c>
      <c r="J12" t="s">
        <v>264</v>
      </c>
      <c r="K12" t="s">
        <v>265</v>
      </c>
      <c r="L12" t="s">
        <v>266</v>
      </c>
      <c r="M12" t="s">
        <v>90</v>
      </c>
      <c r="N12" t="s">
        <v>41</v>
      </c>
      <c r="O12" t="s">
        <v>94</v>
      </c>
      <c r="P12" t="s">
        <v>267</v>
      </c>
      <c r="Q12" t="s">
        <v>268</v>
      </c>
      <c r="R12" t="s">
        <v>269</v>
      </c>
      <c r="S12" t="s">
        <v>104</v>
      </c>
      <c r="T12" t="s">
        <v>270</v>
      </c>
      <c r="U12" t="s">
        <v>271</v>
      </c>
      <c r="V12" t="s">
        <v>272</v>
      </c>
      <c r="W12" t="s">
        <v>273</v>
      </c>
      <c r="X12" t="s">
        <v>274</v>
      </c>
      <c r="Y12" t="s">
        <v>275</v>
      </c>
      <c r="Z12" t="s">
        <v>276</v>
      </c>
      <c r="AA12" t="s">
        <v>277</v>
      </c>
      <c r="AB12" t="s">
        <v>278</v>
      </c>
    </row>
    <row r="13" spans="1:57" ht="19.2" customHeight="1" x14ac:dyDescent="0.3">
      <c r="A13" s="26" t="s">
        <v>610</v>
      </c>
      <c r="B13" s="28">
        <v>25785</v>
      </c>
      <c r="C13" s="28">
        <v>504</v>
      </c>
      <c r="D13" s="28">
        <v>3112</v>
      </c>
      <c r="E13" s="38">
        <v>32</v>
      </c>
      <c r="F13" s="41">
        <v>60.827923211169285</v>
      </c>
      <c r="G13" s="41">
        <v>0.52607418288652219</v>
      </c>
      <c r="H13" s="45">
        <v>0.99999426025548965</v>
      </c>
      <c r="I13" t="s">
        <v>279</v>
      </c>
      <c r="J13" t="s">
        <v>280</v>
      </c>
      <c r="K13" t="s">
        <v>84</v>
      </c>
      <c r="L13" t="s">
        <v>281</v>
      </c>
      <c r="M13" t="s">
        <v>282</v>
      </c>
      <c r="N13" t="s">
        <v>88</v>
      </c>
      <c r="O13" t="s">
        <v>283</v>
      </c>
      <c r="P13" t="s">
        <v>284</v>
      </c>
      <c r="Q13" t="s">
        <v>285</v>
      </c>
      <c r="R13" t="s">
        <v>286</v>
      </c>
      <c r="S13" t="s">
        <v>287</v>
      </c>
      <c r="T13" t="s">
        <v>288</v>
      </c>
      <c r="U13" t="s">
        <v>289</v>
      </c>
      <c r="V13" t="s">
        <v>290</v>
      </c>
      <c r="W13" t="s">
        <v>291</v>
      </c>
      <c r="X13" t="s">
        <v>292</v>
      </c>
      <c r="Y13" t="s">
        <v>293</v>
      </c>
      <c r="Z13" t="s">
        <v>294</v>
      </c>
      <c r="AA13" t="s">
        <v>295</v>
      </c>
      <c r="AB13" t="s">
        <v>296</v>
      </c>
      <c r="AC13" t="s">
        <v>54</v>
      </c>
      <c r="AD13" t="s">
        <v>297</v>
      </c>
      <c r="AE13" t="s">
        <v>298</v>
      </c>
      <c r="AF13" t="s">
        <v>299</v>
      </c>
      <c r="AG13" t="s">
        <v>300</v>
      </c>
      <c r="AH13" t="s">
        <v>301</v>
      </c>
      <c r="AI13" t="s">
        <v>120</v>
      </c>
      <c r="AJ13" t="s">
        <v>302</v>
      </c>
      <c r="AK13" t="s">
        <v>303</v>
      </c>
      <c r="AL13" t="s">
        <v>38</v>
      </c>
      <c r="AM13" t="s">
        <v>304</v>
      </c>
      <c r="AN13" t="s">
        <v>305</v>
      </c>
    </row>
    <row r="14" spans="1:57" ht="19.2" customHeight="1" x14ac:dyDescent="0.3">
      <c r="A14" s="26" t="s">
        <v>611</v>
      </c>
      <c r="B14" s="28">
        <v>25785</v>
      </c>
      <c r="C14" s="28">
        <v>504</v>
      </c>
      <c r="D14" s="28">
        <v>1665</v>
      </c>
      <c r="E14" s="38">
        <v>30</v>
      </c>
      <c r="F14" s="41">
        <v>32.544502617801044</v>
      </c>
      <c r="G14" s="41">
        <v>0.92181467181467192</v>
      </c>
      <c r="H14" s="45">
        <v>0.70519031438073565</v>
      </c>
      <c r="I14" t="s">
        <v>306</v>
      </c>
      <c r="J14" t="s">
        <v>307</v>
      </c>
      <c r="K14" t="s">
        <v>308</v>
      </c>
      <c r="L14" t="s">
        <v>309</v>
      </c>
      <c r="M14" t="s">
        <v>310</v>
      </c>
      <c r="N14" t="s">
        <v>311</v>
      </c>
      <c r="O14" t="s">
        <v>312</v>
      </c>
      <c r="P14" t="s">
        <v>313</v>
      </c>
      <c r="Q14" t="s">
        <v>125</v>
      </c>
      <c r="R14" t="s">
        <v>314</v>
      </c>
      <c r="S14" t="s">
        <v>315</v>
      </c>
      <c r="T14" t="s">
        <v>316</v>
      </c>
      <c r="U14" t="s">
        <v>317</v>
      </c>
      <c r="V14" t="s">
        <v>318</v>
      </c>
      <c r="W14" t="s">
        <v>319</v>
      </c>
      <c r="X14" t="s">
        <v>320</v>
      </c>
      <c r="Y14" t="s">
        <v>321</v>
      </c>
      <c r="Z14" t="s">
        <v>322</v>
      </c>
      <c r="AA14" t="s">
        <v>107</v>
      </c>
      <c r="AB14" t="s">
        <v>323</v>
      </c>
      <c r="AC14" t="s">
        <v>324</v>
      </c>
      <c r="AD14" t="s">
        <v>325</v>
      </c>
      <c r="AE14" t="s">
        <v>113</v>
      </c>
      <c r="AF14" t="s">
        <v>326</v>
      </c>
      <c r="AG14" t="s">
        <v>327</v>
      </c>
      <c r="AH14" t="s">
        <v>115</v>
      </c>
      <c r="AI14" t="s">
        <v>116</v>
      </c>
      <c r="AJ14" t="s">
        <v>328</v>
      </c>
      <c r="AK14" t="s">
        <v>76</v>
      </c>
      <c r="AL14" t="s">
        <v>37</v>
      </c>
    </row>
    <row r="15" spans="1:57" ht="19.2" customHeight="1" x14ac:dyDescent="0.3">
      <c r="A15" s="26" t="s">
        <v>612</v>
      </c>
      <c r="B15" s="28">
        <v>25785</v>
      </c>
      <c r="C15" s="28">
        <v>504</v>
      </c>
      <c r="D15" s="28">
        <v>1815</v>
      </c>
      <c r="E15" s="38">
        <v>20</v>
      </c>
      <c r="F15" s="41">
        <v>35.47643979057591</v>
      </c>
      <c r="G15" s="41">
        <v>0.56375442739079118</v>
      </c>
      <c r="H15" s="45">
        <v>0.99875014371121817</v>
      </c>
      <c r="I15" t="s">
        <v>82</v>
      </c>
      <c r="J15" t="s">
        <v>329</v>
      </c>
      <c r="K15" t="s">
        <v>330</v>
      </c>
      <c r="L15" t="s">
        <v>331</v>
      </c>
      <c r="M15" t="s">
        <v>332</v>
      </c>
      <c r="N15" t="s">
        <v>333</v>
      </c>
      <c r="O15" t="s">
        <v>52</v>
      </c>
      <c r="P15" t="s">
        <v>334</v>
      </c>
      <c r="Q15" t="s">
        <v>335</v>
      </c>
      <c r="R15" t="s">
        <v>336</v>
      </c>
      <c r="S15" t="s">
        <v>337</v>
      </c>
      <c r="T15" t="s">
        <v>338</v>
      </c>
      <c r="U15" t="s">
        <v>339</v>
      </c>
      <c r="V15" t="s">
        <v>340</v>
      </c>
      <c r="W15" t="s">
        <v>117</v>
      </c>
      <c r="X15" t="s">
        <v>341</v>
      </c>
      <c r="Y15" t="s">
        <v>59</v>
      </c>
      <c r="Z15" t="s">
        <v>342</v>
      </c>
      <c r="AA15" t="s">
        <v>343</v>
      </c>
      <c r="AB15" t="s">
        <v>344</v>
      </c>
    </row>
    <row r="16" spans="1:57" ht="19.2" customHeight="1" x14ac:dyDescent="0.3">
      <c r="A16" s="26" t="s">
        <v>613</v>
      </c>
      <c r="B16" s="28">
        <v>25785</v>
      </c>
      <c r="C16" s="28">
        <v>504</v>
      </c>
      <c r="D16" s="28">
        <v>1613</v>
      </c>
      <c r="E16" s="38">
        <v>34</v>
      </c>
      <c r="F16" s="41">
        <v>31.528097731239093</v>
      </c>
      <c r="G16" s="41">
        <v>1.0784031529536799</v>
      </c>
      <c r="H16" s="45">
        <v>0.3487417611012591</v>
      </c>
      <c r="I16" t="s">
        <v>345</v>
      </c>
      <c r="J16" t="s">
        <v>346</v>
      </c>
      <c r="K16" t="s">
        <v>347</v>
      </c>
      <c r="L16" t="s">
        <v>348</v>
      </c>
      <c r="M16" t="s">
        <v>122</v>
      </c>
      <c r="N16" t="s">
        <v>349</v>
      </c>
      <c r="O16" t="s">
        <v>350</v>
      </c>
      <c r="P16" t="s">
        <v>351</v>
      </c>
      <c r="Q16" t="s">
        <v>352</v>
      </c>
      <c r="R16" t="s">
        <v>353</v>
      </c>
      <c r="S16" t="s">
        <v>354</v>
      </c>
      <c r="T16" t="s">
        <v>355</v>
      </c>
      <c r="U16" t="s">
        <v>356</v>
      </c>
      <c r="V16" t="s">
        <v>357</v>
      </c>
      <c r="W16" t="s">
        <v>358</v>
      </c>
      <c r="X16" t="s">
        <v>359</v>
      </c>
      <c r="Y16" t="s">
        <v>360</v>
      </c>
      <c r="Z16" t="s">
        <v>361</v>
      </c>
      <c r="AA16" t="s">
        <v>362</v>
      </c>
      <c r="AB16" t="s">
        <v>363</v>
      </c>
      <c r="AC16" t="s">
        <v>364</v>
      </c>
      <c r="AD16" t="s">
        <v>365</v>
      </c>
      <c r="AE16" t="s">
        <v>366</v>
      </c>
      <c r="AF16" t="s">
        <v>367</v>
      </c>
      <c r="AG16" t="s">
        <v>56</v>
      </c>
      <c r="AH16" t="s">
        <v>368</v>
      </c>
      <c r="AI16" t="s">
        <v>369</v>
      </c>
      <c r="AJ16" t="s">
        <v>370</v>
      </c>
      <c r="AK16" t="s">
        <v>371</v>
      </c>
      <c r="AL16" t="s">
        <v>372</v>
      </c>
      <c r="AM16" t="s">
        <v>373</v>
      </c>
      <c r="AN16" t="s">
        <v>77</v>
      </c>
      <c r="AO16" t="s">
        <v>36</v>
      </c>
      <c r="AP16" t="s">
        <v>79</v>
      </c>
    </row>
    <row r="17" spans="1:37" ht="19.2" customHeight="1" x14ac:dyDescent="0.3">
      <c r="A17" s="26" t="s">
        <v>614</v>
      </c>
      <c r="B17" s="28">
        <v>25785</v>
      </c>
      <c r="C17" s="28">
        <v>504</v>
      </c>
      <c r="D17" s="28">
        <v>2595</v>
      </c>
      <c r="E17" s="38">
        <v>29</v>
      </c>
      <c r="F17" s="41">
        <v>50.722513089005233</v>
      </c>
      <c r="G17" s="41">
        <v>0.57173823286540049</v>
      </c>
      <c r="H17" s="45">
        <v>0.9998191192746797</v>
      </c>
      <c r="I17" t="s">
        <v>374</v>
      </c>
      <c r="J17" t="s">
        <v>375</v>
      </c>
      <c r="K17" t="s">
        <v>376</v>
      </c>
      <c r="L17" t="s">
        <v>377</v>
      </c>
      <c r="M17" t="s">
        <v>378</v>
      </c>
      <c r="N17" t="s">
        <v>379</v>
      </c>
      <c r="O17" t="s">
        <v>380</v>
      </c>
      <c r="P17" t="s">
        <v>381</v>
      </c>
      <c r="Q17" t="s">
        <v>382</v>
      </c>
      <c r="R17" t="s">
        <v>383</v>
      </c>
      <c r="S17" t="s">
        <v>384</v>
      </c>
      <c r="T17" t="s">
        <v>47</v>
      </c>
      <c r="U17" t="s">
        <v>385</v>
      </c>
      <c r="V17" t="s">
        <v>386</v>
      </c>
      <c r="W17" t="s">
        <v>387</v>
      </c>
      <c r="X17" t="s">
        <v>388</v>
      </c>
      <c r="Y17" t="s">
        <v>389</v>
      </c>
      <c r="Z17" t="s">
        <v>390</v>
      </c>
      <c r="AA17" t="s">
        <v>391</v>
      </c>
      <c r="AB17" t="s">
        <v>392</v>
      </c>
      <c r="AC17" t="s">
        <v>110</v>
      </c>
      <c r="AD17" t="s">
        <v>393</v>
      </c>
      <c r="AE17" t="s">
        <v>394</v>
      </c>
      <c r="AF17" t="s">
        <v>395</v>
      </c>
      <c r="AG17" t="s">
        <v>396</v>
      </c>
      <c r="AH17" t="s">
        <v>63</v>
      </c>
      <c r="AI17" t="s">
        <v>397</v>
      </c>
      <c r="AJ17" t="s">
        <v>31</v>
      </c>
      <c r="AK17" t="s">
        <v>34</v>
      </c>
    </row>
    <row r="18" spans="1:37" ht="19.2" customHeight="1" x14ac:dyDescent="0.3">
      <c r="A18" s="26" t="s">
        <v>615</v>
      </c>
      <c r="B18" s="28">
        <v>25785</v>
      </c>
      <c r="C18" s="28">
        <v>504</v>
      </c>
      <c r="D18" s="28">
        <v>1158</v>
      </c>
      <c r="E18" s="38">
        <v>25</v>
      </c>
      <c r="F18" s="41">
        <v>22.634554973821992</v>
      </c>
      <c r="G18" s="41">
        <v>1.1045059215396003</v>
      </c>
      <c r="H18" s="45">
        <v>0.3330501098293504</v>
      </c>
      <c r="I18" t="s">
        <v>398</v>
      </c>
      <c r="J18" t="s">
        <v>399</v>
      </c>
      <c r="K18" t="s">
        <v>400</v>
      </c>
      <c r="L18" t="s">
        <v>401</v>
      </c>
      <c r="M18" t="s">
        <v>402</v>
      </c>
      <c r="N18" t="s">
        <v>403</v>
      </c>
      <c r="O18" t="s">
        <v>404</v>
      </c>
      <c r="P18" t="s">
        <v>95</v>
      </c>
      <c r="Q18" t="s">
        <v>405</v>
      </c>
      <c r="R18" t="s">
        <v>406</v>
      </c>
      <c r="S18" t="s">
        <v>407</v>
      </c>
      <c r="T18" t="s">
        <v>408</v>
      </c>
      <c r="U18" t="s">
        <v>409</v>
      </c>
      <c r="V18" t="s">
        <v>410</v>
      </c>
      <c r="W18" t="s">
        <v>411</v>
      </c>
      <c r="X18" t="s">
        <v>412</v>
      </c>
      <c r="Y18" t="s">
        <v>413</v>
      </c>
      <c r="Z18" t="s">
        <v>414</v>
      </c>
      <c r="AA18" t="s">
        <v>119</v>
      </c>
      <c r="AB18" t="s">
        <v>415</v>
      </c>
      <c r="AC18" t="s">
        <v>416</v>
      </c>
      <c r="AD18" t="s">
        <v>74</v>
      </c>
      <c r="AE18" t="s">
        <v>417</v>
      </c>
      <c r="AF18" t="s">
        <v>418</v>
      </c>
      <c r="AG18" t="s">
        <v>419</v>
      </c>
    </row>
    <row r="19" spans="1:37" ht="19.2" customHeight="1" x14ac:dyDescent="0.3">
      <c r="A19" s="26" t="s">
        <v>616</v>
      </c>
      <c r="B19" s="28">
        <v>25785</v>
      </c>
      <c r="C19" s="28">
        <v>504</v>
      </c>
      <c r="D19" s="28">
        <v>1250</v>
      </c>
      <c r="E19" s="38">
        <v>28</v>
      </c>
      <c r="F19" s="41">
        <v>24.432809773123907</v>
      </c>
      <c r="G19" s="41">
        <v>1.1460000000000001</v>
      </c>
      <c r="H19" s="45">
        <v>0.25453371875573039</v>
      </c>
      <c r="I19" t="s">
        <v>420</v>
      </c>
      <c r="J19" t="s">
        <v>421</v>
      </c>
      <c r="K19" t="s">
        <v>422</v>
      </c>
      <c r="L19" t="s">
        <v>423</v>
      </c>
      <c r="M19" t="s">
        <v>424</v>
      </c>
      <c r="N19" t="s">
        <v>425</v>
      </c>
      <c r="O19" t="s">
        <v>426</v>
      </c>
      <c r="P19" t="s">
        <v>427</v>
      </c>
      <c r="Q19" t="s">
        <v>44</v>
      </c>
      <c r="R19" t="s">
        <v>428</v>
      </c>
      <c r="S19" t="s">
        <v>429</v>
      </c>
      <c r="T19" t="s">
        <v>45</v>
      </c>
      <c r="U19" t="s">
        <v>430</v>
      </c>
      <c r="V19" t="s">
        <v>431</v>
      </c>
      <c r="W19" t="s">
        <v>432</v>
      </c>
      <c r="X19" t="s">
        <v>433</v>
      </c>
      <c r="Y19" t="s">
        <v>112</v>
      </c>
      <c r="Z19" t="s">
        <v>434</v>
      </c>
      <c r="AA19" t="s">
        <v>60</v>
      </c>
      <c r="AB19" t="s">
        <v>61</v>
      </c>
      <c r="AC19" t="s">
        <v>62</v>
      </c>
      <c r="AD19" t="s">
        <v>66</v>
      </c>
      <c r="AE19" t="s">
        <v>67</v>
      </c>
      <c r="AF19" t="s">
        <v>68</v>
      </c>
      <c r="AG19" t="s">
        <v>69</v>
      </c>
      <c r="AH19" t="s">
        <v>70</v>
      </c>
      <c r="AI19" t="s">
        <v>71</v>
      </c>
      <c r="AJ19" t="s">
        <v>435</v>
      </c>
    </row>
    <row r="20" spans="1:37" ht="19.2" customHeight="1" x14ac:dyDescent="0.3">
      <c r="A20" s="26" t="s">
        <v>617</v>
      </c>
      <c r="B20" s="28">
        <v>25785</v>
      </c>
      <c r="C20" s="28">
        <v>504</v>
      </c>
      <c r="D20" s="28">
        <v>1261</v>
      </c>
      <c r="E20" s="38">
        <v>26</v>
      </c>
      <c r="F20" s="41">
        <v>24.6478184991274</v>
      </c>
      <c r="G20" s="41">
        <v>1.054860088365243</v>
      </c>
      <c r="H20" s="45">
        <v>0.41804345370427709</v>
      </c>
      <c r="I20" t="s">
        <v>436</v>
      </c>
      <c r="J20" t="s">
        <v>85</v>
      </c>
      <c r="K20" t="s">
        <v>86</v>
      </c>
      <c r="L20" t="s">
        <v>437</v>
      </c>
      <c r="M20" t="s">
        <v>96</v>
      </c>
      <c r="N20" t="s">
        <v>438</v>
      </c>
      <c r="O20" t="s">
        <v>103</v>
      </c>
      <c r="P20" t="s">
        <v>439</v>
      </c>
      <c r="Q20" t="s">
        <v>440</v>
      </c>
      <c r="R20" t="s">
        <v>441</v>
      </c>
      <c r="S20" t="s">
        <v>442</v>
      </c>
      <c r="T20" t="s">
        <v>105</v>
      </c>
      <c r="U20" t="s">
        <v>443</v>
      </c>
      <c r="V20" t="s">
        <v>444</v>
      </c>
      <c r="W20" t="s">
        <v>445</v>
      </c>
      <c r="X20" t="s">
        <v>446</v>
      </c>
      <c r="Y20" t="s">
        <v>447</v>
      </c>
      <c r="Z20" t="s">
        <v>448</v>
      </c>
      <c r="AA20" t="s">
        <v>449</v>
      </c>
      <c r="AB20" t="s">
        <v>450</v>
      </c>
      <c r="AC20" t="s">
        <v>451</v>
      </c>
      <c r="AD20" t="s">
        <v>452</v>
      </c>
      <c r="AE20" t="s">
        <v>65</v>
      </c>
      <c r="AF20" t="s">
        <v>73</v>
      </c>
      <c r="AG20" t="s">
        <v>40</v>
      </c>
      <c r="AH20" t="s">
        <v>453</v>
      </c>
    </row>
    <row r="21" spans="1:37" ht="19.2" customHeight="1" x14ac:dyDescent="0.3">
      <c r="A21" s="26" t="s">
        <v>618</v>
      </c>
      <c r="B21" s="28">
        <v>25785</v>
      </c>
      <c r="C21" s="28">
        <v>504</v>
      </c>
      <c r="D21" s="28">
        <v>1315</v>
      </c>
      <c r="E21" s="38">
        <v>16</v>
      </c>
      <c r="F21" s="41">
        <v>25.703315881326354</v>
      </c>
      <c r="G21" s="41">
        <v>0.62248777838131442</v>
      </c>
      <c r="H21" s="45">
        <v>0.98644725034164149</v>
      </c>
      <c r="I21" t="s">
        <v>454</v>
      </c>
      <c r="J21" t="s">
        <v>455</v>
      </c>
      <c r="K21" t="s">
        <v>456</v>
      </c>
      <c r="L21" t="s">
        <v>457</v>
      </c>
      <c r="M21" t="s">
        <v>458</v>
      </c>
      <c r="N21" t="s">
        <v>459</v>
      </c>
      <c r="O21" t="s">
        <v>460</v>
      </c>
      <c r="P21" t="s">
        <v>461</v>
      </c>
      <c r="Q21" t="s">
        <v>462</v>
      </c>
      <c r="R21" t="s">
        <v>463</v>
      </c>
      <c r="S21" t="s">
        <v>464</v>
      </c>
      <c r="T21" t="s">
        <v>465</v>
      </c>
      <c r="U21" t="s">
        <v>466</v>
      </c>
      <c r="V21" t="s">
        <v>467</v>
      </c>
      <c r="W21" t="s">
        <v>468</v>
      </c>
      <c r="X21" t="s">
        <v>469</v>
      </c>
    </row>
    <row r="22" spans="1:37" ht="19.2" customHeight="1" x14ac:dyDescent="0.3">
      <c r="A22" s="26" t="s">
        <v>619</v>
      </c>
      <c r="B22" s="28">
        <v>25785</v>
      </c>
      <c r="C22" s="28">
        <v>504</v>
      </c>
      <c r="D22" s="28">
        <v>1086</v>
      </c>
      <c r="E22" s="38">
        <v>6</v>
      </c>
      <c r="F22" s="41">
        <v>21.227225130890055</v>
      </c>
      <c r="G22" s="41">
        <v>0.28265588003157061</v>
      </c>
      <c r="H22" s="45">
        <v>0.99998136229124335</v>
      </c>
      <c r="I22" t="s">
        <v>470</v>
      </c>
      <c r="J22" t="s">
        <v>97</v>
      </c>
      <c r="K22" t="s">
        <v>471</v>
      </c>
      <c r="L22" t="s">
        <v>472</v>
      </c>
      <c r="M22" t="s">
        <v>473</v>
      </c>
      <c r="N22" t="s">
        <v>474</v>
      </c>
    </row>
    <row r="23" spans="1:37" ht="19.2" customHeight="1" x14ac:dyDescent="0.3">
      <c r="A23" s="26" t="s">
        <v>620</v>
      </c>
      <c r="B23" s="28">
        <v>25785</v>
      </c>
      <c r="C23" s="28">
        <v>504</v>
      </c>
      <c r="D23" s="28">
        <v>1685</v>
      </c>
      <c r="E23" s="38">
        <v>25</v>
      </c>
      <c r="F23" s="41">
        <v>32.93542757417103</v>
      </c>
      <c r="G23" s="41">
        <v>0.75906104281475206</v>
      </c>
      <c r="H23" s="45">
        <v>0.94247606944316842</v>
      </c>
      <c r="I23" t="s">
        <v>475</v>
      </c>
      <c r="J23" t="s">
        <v>89</v>
      </c>
      <c r="K23" t="s">
        <v>476</v>
      </c>
      <c r="L23" t="s">
        <v>477</v>
      </c>
      <c r="M23" t="s">
        <v>478</v>
      </c>
      <c r="N23" t="s">
        <v>479</v>
      </c>
      <c r="O23" t="s">
        <v>100</v>
      </c>
      <c r="P23" t="s">
        <v>102</v>
      </c>
      <c r="Q23" t="s">
        <v>480</v>
      </c>
      <c r="R23" t="s">
        <v>481</v>
      </c>
      <c r="S23" t="s">
        <v>482</v>
      </c>
      <c r="T23" t="s">
        <v>483</v>
      </c>
      <c r="U23" t="s">
        <v>484</v>
      </c>
      <c r="V23" t="s">
        <v>485</v>
      </c>
      <c r="W23" t="s">
        <v>486</v>
      </c>
      <c r="X23" t="s">
        <v>487</v>
      </c>
      <c r="Y23" t="s">
        <v>488</v>
      </c>
      <c r="Z23" t="s">
        <v>108</v>
      </c>
      <c r="AA23" t="s">
        <v>489</v>
      </c>
      <c r="AB23" t="s">
        <v>490</v>
      </c>
      <c r="AC23" t="s">
        <v>491</v>
      </c>
      <c r="AD23" t="s">
        <v>492</v>
      </c>
      <c r="AE23" t="s">
        <v>493</v>
      </c>
      <c r="AF23" t="s">
        <v>494</v>
      </c>
      <c r="AG23" t="s">
        <v>495</v>
      </c>
    </row>
    <row r="24" spans="1:37" ht="19.2" customHeight="1" x14ac:dyDescent="0.3">
      <c r="A24" s="26" t="s">
        <v>621</v>
      </c>
      <c r="B24" s="28">
        <v>25785</v>
      </c>
      <c r="C24" s="28">
        <v>504</v>
      </c>
      <c r="D24" s="28">
        <v>822</v>
      </c>
      <c r="E24" s="38">
        <v>28</v>
      </c>
      <c r="F24" s="41">
        <v>16.067015706806284</v>
      </c>
      <c r="G24" s="41">
        <v>1.7427007299270072</v>
      </c>
      <c r="H24" s="45">
        <v>3.4166194854076378E-3</v>
      </c>
      <c r="I24" t="s">
        <v>496</v>
      </c>
      <c r="J24" t="s">
        <v>497</v>
      </c>
      <c r="K24" t="s">
        <v>498</v>
      </c>
      <c r="L24" t="s">
        <v>499</v>
      </c>
      <c r="M24" t="s">
        <v>500</v>
      </c>
      <c r="N24" t="s">
        <v>501</v>
      </c>
      <c r="O24" t="s">
        <v>502</v>
      </c>
      <c r="P24" t="s">
        <v>503</v>
      </c>
      <c r="Q24" t="s">
        <v>504</v>
      </c>
      <c r="R24" t="s">
        <v>505</v>
      </c>
      <c r="S24" t="s">
        <v>506</v>
      </c>
      <c r="T24" t="s">
        <v>507</v>
      </c>
      <c r="U24" t="s">
        <v>508</v>
      </c>
      <c r="V24" t="s">
        <v>509</v>
      </c>
      <c r="W24" t="s">
        <v>510</v>
      </c>
      <c r="X24" t="s">
        <v>511</v>
      </c>
      <c r="Y24" t="s">
        <v>512</v>
      </c>
      <c r="Z24" t="s">
        <v>513</v>
      </c>
      <c r="AA24" t="s">
        <v>514</v>
      </c>
      <c r="AB24" t="s">
        <v>515</v>
      </c>
      <c r="AC24" t="s">
        <v>516</v>
      </c>
      <c r="AD24" t="s">
        <v>517</v>
      </c>
      <c r="AE24" t="s">
        <v>518</v>
      </c>
      <c r="AF24" t="s">
        <v>519</v>
      </c>
      <c r="AG24" t="s">
        <v>58</v>
      </c>
      <c r="AH24" t="s">
        <v>520</v>
      </c>
      <c r="AI24" t="s">
        <v>521</v>
      </c>
      <c r="AJ24" t="s">
        <v>522</v>
      </c>
    </row>
    <row r="25" spans="1:37" ht="19.2" customHeight="1" x14ac:dyDescent="0.3">
      <c r="A25" s="26" t="s">
        <v>622</v>
      </c>
      <c r="B25" s="28">
        <v>25785</v>
      </c>
      <c r="C25" s="28">
        <v>504</v>
      </c>
      <c r="D25" s="28">
        <v>1099</v>
      </c>
      <c r="E25" s="38">
        <v>10</v>
      </c>
      <c r="F25" s="41">
        <v>21.481326352530541</v>
      </c>
      <c r="G25" s="41">
        <v>0.46552060314571686</v>
      </c>
      <c r="H25" s="45">
        <v>0.99838271722655303</v>
      </c>
      <c r="I25" t="s">
        <v>83</v>
      </c>
      <c r="J25" t="s">
        <v>523</v>
      </c>
      <c r="K25" t="s">
        <v>524</v>
      </c>
      <c r="L25" t="s">
        <v>525</v>
      </c>
      <c r="M25" t="s">
        <v>526</v>
      </c>
      <c r="N25" t="s">
        <v>527</v>
      </c>
      <c r="O25" t="s">
        <v>109</v>
      </c>
      <c r="P25" t="s">
        <v>528</v>
      </c>
      <c r="Q25" t="s">
        <v>529</v>
      </c>
      <c r="R25" t="s">
        <v>530</v>
      </c>
    </row>
    <row r="26" spans="1:37" ht="19.2" customHeight="1" x14ac:dyDescent="0.3">
      <c r="A26" s="26" t="s">
        <v>623</v>
      </c>
      <c r="B26" s="28">
        <v>25785</v>
      </c>
      <c r="C26" s="28">
        <v>504</v>
      </c>
      <c r="D26" s="28">
        <v>1750</v>
      </c>
      <c r="E26" s="38">
        <v>5</v>
      </c>
      <c r="F26" s="41">
        <v>34.20593368237347</v>
      </c>
      <c r="G26" s="41">
        <v>0.14617346938775511</v>
      </c>
      <c r="H26" s="45">
        <v>0.99999999997399813</v>
      </c>
      <c r="I26" t="s">
        <v>531</v>
      </c>
      <c r="J26" t="s">
        <v>532</v>
      </c>
      <c r="K26" t="s">
        <v>533</v>
      </c>
      <c r="L26" t="s">
        <v>534</v>
      </c>
      <c r="M26" t="s">
        <v>111</v>
      </c>
    </row>
    <row r="27" spans="1:37" ht="19.2" customHeight="1" x14ac:dyDescent="0.3">
      <c r="A27" s="26" t="s">
        <v>624</v>
      </c>
      <c r="B27" s="28">
        <v>25785</v>
      </c>
      <c r="C27" s="28">
        <v>504</v>
      </c>
      <c r="D27" s="28">
        <v>30</v>
      </c>
      <c r="E27" s="38">
        <v>0</v>
      </c>
      <c r="F27" s="41">
        <v>0.58638743455497377</v>
      </c>
      <c r="G27" s="41">
        <v>0</v>
      </c>
      <c r="H27" s="45">
        <v>1</v>
      </c>
    </row>
    <row r="28" spans="1:37" ht="19.2" customHeight="1" x14ac:dyDescent="0.3">
      <c r="A28" s="26" t="s">
        <v>625</v>
      </c>
      <c r="B28" s="28">
        <v>25785</v>
      </c>
      <c r="C28" s="28">
        <v>504</v>
      </c>
      <c r="D28" s="28">
        <v>0</v>
      </c>
      <c r="E28" s="38">
        <v>0</v>
      </c>
      <c r="F28" s="41">
        <v>0</v>
      </c>
      <c r="G28" s="41"/>
      <c r="H28" s="45">
        <v>1</v>
      </c>
    </row>
    <row r="29" spans="1:37" ht="19.2" customHeight="1" x14ac:dyDescent="0.3">
      <c r="A29" s="26" t="s">
        <v>626</v>
      </c>
      <c r="B29" s="28">
        <v>25785</v>
      </c>
      <c r="C29" s="28">
        <v>504</v>
      </c>
      <c r="D29" s="28">
        <v>19</v>
      </c>
      <c r="E29" s="38">
        <v>0</v>
      </c>
      <c r="F29" s="41">
        <v>0.37137870855148342</v>
      </c>
      <c r="G29" s="41">
        <v>0</v>
      </c>
      <c r="H29" s="45">
        <v>1</v>
      </c>
    </row>
    <row r="30" spans="1:37" ht="19.2" customHeight="1" x14ac:dyDescent="0.3">
      <c r="A30" s="26" t="s">
        <v>627</v>
      </c>
      <c r="B30" s="28">
        <v>25785</v>
      </c>
      <c r="C30" s="28">
        <v>504</v>
      </c>
      <c r="D30" s="28">
        <v>0</v>
      </c>
      <c r="E30" s="38">
        <v>0</v>
      </c>
      <c r="F30" s="41">
        <v>0</v>
      </c>
      <c r="G30" s="41"/>
      <c r="H30" s="45">
        <v>1</v>
      </c>
    </row>
    <row r="31" spans="1:37" ht="19.2" customHeight="1" x14ac:dyDescent="0.3">
      <c r="A31" s="26" t="s">
        <v>628</v>
      </c>
      <c r="B31" s="28">
        <v>25785</v>
      </c>
      <c r="C31" s="28">
        <v>504</v>
      </c>
      <c r="D31" s="28">
        <v>2</v>
      </c>
      <c r="E31" s="38">
        <v>0</v>
      </c>
      <c r="F31" s="41">
        <v>3.9092495636998251E-2</v>
      </c>
      <c r="G31" s="41">
        <v>0</v>
      </c>
      <c r="H31" s="45">
        <v>1</v>
      </c>
    </row>
    <row r="32" spans="1:37" ht="19.2" customHeight="1" x14ac:dyDescent="0.3">
      <c r="A32" s="26" t="s">
        <v>629</v>
      </c>
      <c r="B32" s="28">
        <v>25785</v>
      </c>
      <c r="C32" s="28">
        <v>504</v>
      </c>
      <c r="D32" s="28">
        <v>14</v>
      </c>
      <c r="E32" s="38">
        <v>0</v>
      </c>
      <c r="F32" s="41">
        <v>0.27364746945898777</v>
      </c>
      <c r="G32" s="41">
        <v>0</v>
      </c>
      <c r="H32" s="45">
        <v>1</v>
      </c>
    </row>
    <row r="33" spans="1:8" ht="19.2" customHeight="1" x14ac:dyDescent="0.3">
      <c r="A33" s="26" t="s">
        <v>630</v>
      </c>
      <c r="B33" s="28">
        <v>25785</v>
      </c>
      <c r="C33" s="28">
        <v>504</v>
      </c>
      <c r="D33" s="28">
        <v>0</v>
      </c>
      <c r="E33" s="38">
        <v>0</v>
      </c>
      <c r="F33" s="41">
        <v>0</v>
      </c>
      <c r="G33" s="41"/>
      <c r="H33" s="45">
        <v>1</v>
      </c>
    </row>
    <row r="34" spans="1:8" ht="19.2" customHeight="1" x14ac:dyDescent="0.3">
      <c r="A34" s="26" t="s">
        <v>631</v>
      </c>
      <c r="B34" s="28">
        <v>25785</v>
      </c>
      <c r="C34" s="28">
        <v>504</v>
      </c>
      <c r="D34" s="28">
        <v>1</v>
      </c>
      <c r="E34" s="38">
        <v>0</v>
      </c>
      <c r="F34" s="41">
        <v>1.9546247818499125E-2</v>
      </c>
      <c r="G34" s="41">
        <v>0</v>
      </c>
      <c r="H34" s="45">
        <v>1</v>
      </c>
    </row>
    <row r="35" spans="1:8" ht="19.2" customHeight="1" x14ac:dyDescent="0.3">
      <c r="A35" s="26" t="s">
        <v>632</v>
      </c>
      <c r="B35" s="28">
        <v>25785</v>
      </c>
      <c r="C35" s="28">
        <v>504</v>
      </c>
      <c r="D35" s="28">
        <v>4</v>
      </c>
      <c r="E35" s="38">
        <v>0</v>
      </c>
      <c r="F35" s="41">
        <v>7.8184991273996501E-2</v>
      </c>
      <c r="G35" s="41">
        <v>0</v>
      </c>
      <c r="H35" s="45">
        <v>1</v>
      </c>
    </row>
    <row r="36" spans="1:8" ht="19.2" customHeight="1" x14ac:dyDescent="0.3">
      <c r="A36" s="26" t="s">
        <v>633</v>
      </c>
      <c r="B36" s="28">
        <v>25785</v>
      </c>
      <c r="C36" s="28">
        <v>504</v>
      </c>
      <c r="D36" s="28">
        <v>5</v>
      </c>
      <c r="E36" s="38">
        <v>0</v>
      </c>
      <c r="F36" s="41">
        <v>9.7731239092495634E-2</v>
      </c>
      <c r="G36" s="41">
        <v>0</v>
      </c>
      <c r="H36" s="45">
        <v>1</v>
      </c>
    </row>
    <row r="37" spans="1:8" ht="19.2" customHeight="1" x14ac:dyDescent="0.3">
      <c r="A37" s="26" t="s">
        <v>634</v>
      </c>
      <c r="B37" s="28">
        <v>25785</v>
      </c>
      <c r="C37" s="28">
        <v>504</v>
      </c>
      <c r="D37" s="28">
        <v>9</v>
      </c>
      <c r="E37" s="38">
        <v>0</v>
      </c>
      <c r="F37" s="41">
        <v>0.17591623036649215</v>
      </c>
      <c r="G37" s="41">
        <v>0</v>
      </c>
      <c r="H37" s="45">
        <v>1</v>
      </c>
    </row>
    <row r="38" spans="1:8" ht="19.2" customHeight="1" x14ac:dyDescent="0.3">
      <c r="A38" s="26" t="s">
        <v>635</v>
      </c>
      <c r="B38" s="28">
        <v>25785</v>
      </c>
      <c r="C38" s="28">
        <v>504</v>
      </c>
      <c r="D38" s="28">
        <v>13</v>
      </c>
      <c r="E38" s="38">
        <v>0</v>
      </c>
      <c r="F38" s="41">
        <v>0.25410122164048865</v>
      </c>
      <c r="G38" s="41">
        <v>0</v>
      </c>
      <c r="H38" s="45">
        <v>1</v>
      </c>
    </row>
    <row r="39" spans="1:8" ht="19.2" customHeight="1" x14ac:dyDescent="0.3">
      <c r="A39" s="26" t="s">
        <v>636</v>
      </c>
      <c r="B39" s="28">
        <v>25785</v>
      </c>
      <c r="C39" s="28">
        <v>504</v>
      </c>
      <c r="D39" s="28">
        <v>40</v>
      </c>
      <c r="E39" s="38">
        <v>0</v>
      </c>
      <c r="F39" s="41">
        <v>0.78184991273996507</v>
      </c>
      <c r="G39" s="41">
        <v>0</v>
      </c>
      <c r="H39" s="45">
        <v>1</v>
      </c>
    </row>
    <row r="40" spans="1:8" ht="19.2" customHeight="1" x14ac:dyDescent="0.3">
      <c r="A40" s="26" t="s">
        <v>637</v>
      </c>
      <c r="B40" s="28">
        <v>25785</v>
      </c>
      <c r="C40" s="28">
        <v>504</v>
      </c>
      <c r="D40" s="28">
        <v>11</v>
      </c>
      <c r="E40" s="38">
        <v>0</v>
      </c>
      <c r="F40" s="41">
        <v>0.21500872600349039</v>
      </c>
      <c r="G40" s="41">
        <v>0</v>
      </c>
      <c r="H40" s="45">
        <v>1</v>
      </c>
    </row>
    <row r="41" spans="1:8" ht="19.2" customHeight="1" thickBot="1" x14ac:dyDescent="0.35">
      <c r="A41" s="55" t="s">
        <v>638</v>
      </c>
      <c r="B41" s="29">
        <v>25785</v>
      </c>
      <c r="C41" s="29">
        <v>504</v>
      </c>
      <c r="D41" s="29">
        <v>69</v>
      </c>
      <c r="E41" s="39">
        <v>0</v>
      </c>
      <c r="F41" s="42">
        <v>1.3486910994764396</v>
      </c>
      <c r="G41" s="42">
        <v>0</v>
      </c>
      <c r="H41" s="46">
        <v>1</v>
      </c>
    </row>
    <row r="43" spans="1:8" ht="19.2" customHeight="1" x14ac:dyDescent="0.3">
      <c r="A43" s="53"/>
    </row>
  </sheetData>
  <conditionalFormatting sqref="H2:H41">
    <cfRule type="cellIs" dxfId="3" priority="1" operator="lessThan">
      <formula>0.001</formula>
    </cfRule>
  </conditionalFormatting>
  <pageMargins left="0.7" right="0.7" top="0.75" bottom="0.75" header="0.3" footer="0.3"/>
  <pageSetup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78"/>
  <sheetViews>
    <sheetView zoomScale="70" zoomScaleNormal="70" workbookViewId="0">
      <selection activeCell="A2" sqref="A2:V78"/>
    </sheetView>
  </sheetViews>
  <sheetFormatPr defaultColWidth="46.33203125" defaultRowHeight="14.4" x14ac:dyDescent="0.3"/>
  <cols>
    <col min="1" max="3" width="46.33203125" style="1"/>
    <col min="4" max="4" width="60.6640625" style="1" customWidth="1"/>
    <col min="5" max="16384" width="46.33203125" style="1"/>
  </cols>
  <sheetData>
    <row r="1" spans="1:22" s="3" customFormat="1" ht="15.6" x14ac:dyDescent="0.3">
      <c r="A1" s="54" t="s">
        <v>535</v>
      </c>
      <c r="B1" s="54" t="s">
        <v>536</v>
      </c>
      <c r="C1" s="54" t="s">
        <v>537</v>
      </c>
      <c r="D1" s="3" t="s">
        <v>538</v>
      </c>
      <c r="E1" s="3" t="s">
        <v>539</v>
      </c>
      <c r="F1" s="3" t="s">
        <v>540</v>
      </c>
      <c r="G1" s="3" t="s">
        <v>541</v>
      </c>
      <c r="H1" s="3" t="s">
        <v>542</v>
      </c>
      <c r="I1" s="3" t="s">
        <v>543</v>
      </c>
      <c r="J1" s="3" t="s">
        <v>544</v>
      </c>
      <c r="K1" s="3" t="s">
        <v>545</v>
      </c>
      <c r="L1" s="3" t="s">
        <v>546</v>
      </c>
      <c r="M1" s="3" t="s">
        <v>547</v>
      </c>
      <c r="N1" s="3" t="s">
        <v>548</v>
      </c>
      <c r="O1" s="3" t="s">
        <v>549</v>
      </c>
      <c r="P1" s="3" t="s">
        <v>550</v>
      </c>
      <c r="Q1" s="3" t="s">
        <v>551</v>
      </c>
      <c r="R1" s="3" t="s">
        <v>552</v>
      </c>
      <c r="S1" s="3" t="s">
        <v>553</v>
      </c>
      <c r="T1" s="3" t="s">
        <v>554</v>
      </c>
      <c r="U1" s="3" t="s">
        <v>555</v>
      </c>
      <c r="V1" s="3" t="s">
        <v>556</v>
      </c>
    </row>
    <row r="2" spans="1:22" x14ac:dyDescent="0.3">
      <c r="A2" s="1" t="s">
        <v>481</v>
      </c>
      <c r="B2" s="1" t="s">
        <v>495</v>
      </c>
      <c r="D2" s="1" t="s">
        <v>407</v>
      </c>
      <c r="F2" s="1" t="s">
        <v>524</v>
      </c>
      <c r="H2" s="1" t="s">
        <v>201</v>
      </c>
      <c r="J2" s="1" t="s">
        <v>201</v>
      </c>
      <c r="M2" s="1" t="s">
        <v>45</v>
      </c>
      <c r="Q2" s="1" t="s">
        <v>461</v>
      </c>
      <c r="R2" s="1" t="s">
        <v>289</v>
      </c>
      <c r="S2" s="1" t="s">
        <v>98</v>
      </c>
      <c r="T2" s="1" t="s">
        <v>307</v>
      </c>
      <c r="U2" s="1" t="s">
        <v>461</v>
      </c>
      <c r="V2" s="1" t="s">
        <v>481</v>
      </c>
    </row>
    <row r="3" spans="1:22" x14ac:dyDescent="0.3">
      <c r="A3" s="1" t="s">
        <v>102</v>
      </c>
      <c r="B3" s="1" t="s">
        <v>408</v>
      </c>
      <c r="D3" s="1" t="s">
        <v>219</v>
      </c>
      <c r="F3" s="1" t="s">
        <v>480</v>
      </c>
      <c r="H3" s="1" t="s">
        <v>420</v>
      </c>
      <c r="J3" s="1" t="s">
        <v>460</v>
      </c>
      <c r="M3" s="1" t="s">
        <v>346</v>
      </c>
      <c r="Q3" s="1" t="s">
        <v>481</v>
      </c>
      <c r="R3" s="1" t="s">
        <v>125</v>
      </c>
      <c r="S3" s="1" t="s">
        <v>107</v>
      </c>
      <c r="T3" s="1" t="s">
        <v>357</v>
      </c>
      <c r="U3" s="1" t="s">
        <v>289</v>
      </c>
      <c r="V3" s="1" t="s">
        <v>80</v>
      </c>
    </row>
    <row r="4" spans="1:22" x14ac:dyDescent="0.3">
      <c r="A4" s="1" t="s">
        <v>468</v>
      </c>
      <c r="B4" s="1" t="s">
        <v>35</v>
      </c>
      <c r="D4" s="1" t="s">
        <v>430</v>
      </c>
      <c r="H4" s="1" t="s">
        <v>460</v>
      </c>
      <c r="J4" s="1" t="s">
        <v>59</v>
      </c>
      <c r="M4" s="1" t="s">
        <v>140</v>
      </c>
      <c r="Q4" s="1" t="s">
        <v>164</v>
      </c>
      <c r="R4" s="1" t="s">
        <v>162</v>
      </c>
      <c r="S4" s="1" t="s">
        <v>327</v>
      </c>
      <c r="T4" s="1" t="s">
        <v>289</v>
      </c>
      <c r="U4" s="1" t="s">
        <v>164</v>
      </c>
      <c r="V4" s="1" t="s">
        <v>103</v>
      </c>
    </row>
    <row r="5" spans="1:22" x14ac:dyDescent="0.3">
      <c r="A5" s="1" t="s">
        <v>135</v>
      </c>
      <c r="B5" s="1" t="s">
        <v>33</v>
      </c>
      <c r="D5" s="1" t="s">
        <v>462</v>
      </c>
      <c r="H5" s="1" t="s">
        <v>59</v>
      </c>
      <c r="J5" s="1" t="s">
        <v>258</v>
      </c>
      <c r="Q5" s="1" t="s">
        <v>125</v>
      </c>
      <c r="R5" s="1" t="s">
        <v>316</v>
      </c>
      <c r="S5" s="1" t="s">
        <v>319</v>
      </c>
      <c r="T5" s="1" t="s">
        <v>164</v>
      </c>
      <c r="U5" s="1" t="s">
        <v>230</v>
      </c>
      <c r="V5" s="1" t="s">
        <v>370</v>
      </c>
    </row>
    <row r="6" spans="1:22" x14ac:dyDescent="0.3">
      <c r="A6" s="1" t="s">
        <v>357</v>
      </c>
      <c r="D6" s="1" t="s">
        <v>35</v>
      </c>
      <c r="H6" s="1" t="s">
        <v>258</v>
      </c>
      <c r="J6" s="1" t="s">
        <v>473</v>
      </c>
      <c r="Q6" s="1" t="s">
        <v>377</v>
      </c>
      <c r="R6" s="1" t="s">
        <v>80</v>
      </c>
      <c r="S6" s="1" t="s">
        <v>432</v>
      </c>
      <c r="T6" s="1" t="s">
        <v>91</v>
      </c>
      <c r="U6" s="1" t="s">
        <v>80</v>
      </c>
      <c r="V6" s="1" t="s">
        <v>108</v>
      </c>
    </row>
    <row r="7" spans="1:22" x14ac:dyDescent="0.3">
      <c r="A7" s="1" t="s">
        <v>290</v>
      </c>
      <c r="D7" s="1" t="s">
        <v>33</v>
      </c>
      <c r="H7" s="1" t="s">
        <v>473</v>
      </c>
      <c r="Q7" s="1" t="s">
        <v>170</v>
      </c>
      <c r="R7" s="1" t="s">
        <v>231</v>
      </c>
      <c r="S7" s="1" t="s">
        <v>321</v>
      </c>
      <c r="T7" s="1" t="s">
        <v>125</v>
      </c>
      <c r="U7" s="1" t="s">
        <v>219</v>
      </c>
      <c r="V7" s="1" t="s">
        <v>95</v>
      </c>
    </row>
    <row r="8" spans="1:22" x14ac:dyDescent="0.3">
      <c r="A8" s="1" t="s">
        <v>506</v>
      </c>
      <c r="D8" s="1" t="s">
        <v>496</v>
      </c>
      <c r="Q8" s="1" t="s">
        <v>162</v>
      </c>
      <c r="R8" s="1" t="s">
        <v>97</v>
      </c>
      <c r="S8" s="1" t="s">
        <v>429</v>
      </c>
      <c r="T8" s="1" t="s">
        <v>377</v>
      </c>
      <c r="U8" s="1" t="s">
        <v>88</v>
      </c>
      <c r="V8" s="1" t="s">
        <v>471</v>
      </c>
    </row>
    <row r="9" spans="1:22" x14ac:dyDescent="0.3">
      <c r="A9" s="1" t="s">
        <v>335</v>
      </c>
      <c r="D9" s="1" t="s">
        <v>256</v>
      </c>
      <c r="Q9" s="1" t="s">
        <v>294</v>
      </c>
      <c r="R9" s="1" t="s">
        <v>462</v>
      </c>
      <c r="S9" s="1" t="s">
        <v>342</v>
      </c>
      <c r="T9" s="1" t="s">
        <v>230</v>
      </c>
      <c r="U9" s="1" t="s">
        <v>268</v>
      </c>
      <c r="V9" s="1" t="s">
        <v>256</v>
      </c>
    </row>
    <row r="10" spans="1:22" x14ac:dyDescent="0.3">
      <c r="A10" s="1" t="s">
        <v>164</v>
      </c>
      <c r="D10" s="1" t="s">
        <v>405</v>
      </c>
      <c r="Q10" s="1" t="s">
        <v>390</v>
      </c>
      <c r="R10" s="1" t="s">
        <v>211</v>
      </c>
      <c r="S10" s="1" t="s">
        <v>52</v>
      </c>
      <c r="T10" s="1" t="s">
        <v>112</v>
      </c>
      <c r="U10" s="1" t="s">
        <v>451</v>
      </c>
    </row>
    <row r="11" spans="1:22" x14ac:dyDescent="0.3">
      <c r="A11" s="1" t="s">
        <v>154</v>
      </c>
      <c r="Q11" s="1" t="s">
        <v>85</v>
      </c>
      <c r="R11" s="1" t="s">
        <v>451</v>
      </c>
      <c r="S11" s="1" t="s">
        <v>451</v>
      </c>
      <c r="T11" s="1" t="s">
        <v>80</v>
      </c>
      <c r="U11" s="1" t="s">
        <v>526</v>
      </c>
    </row>
    <row r="12" spans="1:22" x14ac:dyDescent="0.3">
      <c r="A12" s="1" t="s">
        <v>63</v>
      </c>
      <c r="Q12" s="1" t="s">
        <v>112</v>
      </c>
      <c r="R12" s="1" t="s">
        <v>96</v>
      </c>
      <c r="S12" s="1" t="s">
        <v>526</v>
      </c>
      <c r="T12" s="1" t="s">
        <v>327</v>
      </c>
      <c r="U12" s="1" t="s">
        <v>203</v>
      </c>
    </row>
    <row r="13" spans="1:22" x14ac:dyDescent="0.3">
      <c r="A13" s="1" t="s">
        <v>261</v>
      </c>
      <c r="Q13" s="1" t="s">
        <v>316</v>
      </c>
      <c r="R13" s="1" t="s">
        <v>297</v>
      </c>
      <c r="S13" s="1" t="s">
        <v>206</v>
      </c>
      <c r="T13" s="1" t="s">
        <v>492</v>
      </c>
      <c r="U13" s="1" t="s">
        <v>255</v>
      </c>
    </row>
    <row r="14" spans="1:22" x14ac:dyDescent="0.3">
      <c r="A14" s="1" t="s">
        <v>98</v>
      </c>
      <c r="Q14" s="1" t="s">
        <v>319</v>
      </c>
      <c r="R14" s="1" t="s">
        <v>108</v>
      </c>
      <c r="S14" s="1" t="s">
        <v>229</v>
      </c>
      <c r="T14" s="1" t="s">
        <v>231</v>
      </c>
      <c r="U14" s="1" t="s">
        <v>108</v>
      </c>
    </row>
    <row r="15" spans="1:22" x14ac:dyDescent="0.3">
      <c r="A15" s="1" t="s">
        <v>167</v>
      </c>
      <c r="Q15" s="1" t="s">
        <v>288</v>
      </c>
      <c r="R15" s="1" t="s">
        <v>95</v>
      </c>
      <c r="S15" s="1" t="s">
        <v>317</v>
      </c>
      <c r="T15" s="1" t="s">
        <v>288</v>
      </c>
      <c r="U15" s="1" t="s">
        <v>95</v>
      </c>
    </row>
    <row r="16" spans="1:22" x14ac:dyDescent="0.3">
      <c r="A16" s="1" t="s">
        <v>320</v>
      </c>
      <c r="Q16" s="1" t="s">
        <v>479</v>
      </c>
      <c r="R16" s="1" t="s">
        <v>348</v>
      </c>
      <c r="S16" s="1" t="s">
        <v>108</v>
      </c>
      <c r="T16" s="1" t="s">
        <v>149</v>
      </c>
      <c r="U16" s="1" t="s">
        <v>364</v>
      </c>
    </row>
    <row r="17" spans="1:21" x14ac:dyDescent="0.3">
      <c r="A17" s="1" t="s">
        <v>107</v>
      </c>
      <c r="Q17" s="1" t="s">
        <v>500</v>
      </c>
      <c r="R17" s="1" t="s">
        <v>182</v>
      </c>
      <c r="S17" s="1" t="s">
        <v>171</v>
      </c>
      <c r="T17" s="1" t="s">
        <v>257</v>
      </c>
      <c r="U17" s="1" t="s">
        <v>92</v>
      </c>
    </row>
    <row r="18" spans="1:21" x14ac:dyDescent="0.3">
      <c r="A18" s="1" t="s">
        <v>43</v>
      </c>
      <c r="Q18" s="1" t="s">
        <v>97</v>
      </c>
      <c r="R18" s="1" t="s">
        <v>384</v>
      </c>
      <c r="S18" s="1" t="s">
        <v>208</v>
      </c>
      <c r="T18" s="1" t="s">
        <v>219</v>
      </c>
      <c r="U18" s="1" t="s">
        <v>174</v>
      </c>
    </row>
    <row r="19" spans="1:21" x14ac:dyDescent="0.3">
      <c r="A19" s="1" t="s">
        <v>282</v>
      </c>
      <c r="Q19" s="1" t="s">
        <v>487</v>
      </c>
      <c r="R19" s="1" t="s">
        <v>165</v>
      </c>
      <c r="S19" s="1" t="s">
        <v>205</v>
      </c>
      <c r="T19" s="1" t="s">
        <v>449</v>
      </c>
      <c r="U19" s="1" t="s">
        <v>144</v>
      </c>
    </row>
    <row r="20" spans="1:21" x14ac:dyDescent="0.3">
      <c r="A20" s="1" t="s">
        <v>123</v>
      </c>
      <c r="Q20" s="1" t="s">
        <v>385</v>
      </c>
      <c r="R20" s="1" t="s">
        <v>73</v>
      </c>
      <c r="S20" s="1" t="s">
        <v>256</v>
      </c>
      <c r="T20" s="1" t="s">
        <v>250</v>
      </c>
      <c r="U20" s="1" t="s">
        <v>109</v>
      </c>
    </row>
    <row r="21" spans="1:21" x14ac:dyDescent="0.3">
      <c r="A21" s="1" t="s">
        <v>207</v>
      </c>
      <c r="Q21" s="1" t="s">
        <v>428</v>
      </c>
      <c r="R21" s="1" t="s">
        <v>287</v>
      </c>
      <c r="T21" s="1" t="s">
        <v>273</v>
      </c>
      <c r="U21" s="1" t="s">
        <v>256</v>
      </c>
    </row>
    <row r="22" spans="1:21" x14ac:dyDescent="0.3">
      <c r="A22" s="1" t="s">
        <v>429</v>
      </c>
      <c r="Q22" s="1" t="s">
        <v>103</v>
      </c>
      <c r="T22" s="1" t="s">
        <v>487</v>
      </c>
      <c r="U22" s="1" t="s">
        <v>312</v>
      </c>
    </row>
    <row r="23" spans="1:21" x14ac:dyDescent="0.3">
      <c r="A23" s="1" t="s">
        <v>524</v>
      </c>
      <c r="Q23" s="1" t="s">
        <v>220</v>
      </c>
      <c r="T23" s="1" t="s">
        <v>306</v>
      </c>
    </row>
    <row r="24" spans="1:21" x14ac:dyDescent="0.3">
      <c r="A24" s="1" t="s">
        <v>408</v>
      </c>
      <c r="Q24" s="1" t="s">
        <v>217</v>
      </c>
      <c r="T24" s="1" t="s">
        <v>103</v>
      </c>
    </row>
    <row r="25" spans="1:21" x14ac:dyDescent="0.3">
      <c r="A25" s="1" t="s">
        <v>251</v>
      </c>
      <c r="Q25" s="1" t="s">
        <v>88</v>
      </c>
      <c r="T25" s="1" t="s">
        <v>220</v>
      </c>
    </row>
    <row r="26" spans="1:21" x14ac:dyDescent="0.3">
      <c r="A26" s="1" t="s">
        <v>239</v>
      </c>
      <c r="Q26" s="1" t="s">
        <v>104</v>
      </c>
      <c r="T26" s="1" t="s">
        <v>217</v>
      </c>
    </row>
    <row r="27" spans="1:21" x14ac:dyDescent="0.3">
      <c r="A27" s="1" t="s">
        <v>267</v>
      </c>
      <c r="Q27" s="1" t="s">
        <v>355</v>
      </c>
      <c r="T27" s="1" t="s">
        <v>88</v>
      </c>
    </row>
    <row r="28" spans="1:21" x14ac:dyDescent="0.3">
      <c r="A28" s="1" t="s">
        <v>462</v>
      </c>
      <c r="Q28" s="1" t="s">
        <v>342</v>
      </c>
      <c r="T28" s="1" t="s">
        <v>104</v>
      </c>
    </row>
    <row r="29" spans="1:21" x14ac:dyDescent="0.3">
      <c r="A29" s="1" t="s">
        <v>426</v>
      </c>
      <c r="Q29" s="1" t="s">
        <v>268</v>
      </c>
      <c r="T29" s="1" t="s">
        <v>355</v>
      </c>
    </row>
    <row r="30" spans="1:21" x14ac:dyDescent="0.3">
      <c r="A30" s="1" t="s">
        <v>88</v>
      </c>
      <c r="Q30" s="1" t="s">
        <v>52</v>
      </c>
      <c r="T30" s="1" t="s">
        <v>451</v>
      </c>
    </row>
    <row r="31" spans="1:21" x14ac:dyDescent="0.3">
      <c r="A31" s="1" t="s">
        <v>314</v>
      </c>
      <c r="Q31" s="1" t="s">
        <v>451</v>
      </c>
      <c r="T31" s="1" t="s">
        <v>526</v>
      </c>
    </row>
    <row r="32" spans="1:21" x14ac:dyDescent="0.3">
      <c r="A32" s="1" t="s">
        <v>41</v>
      </c>
      <c r="Q32" s="1" t="s">
        <v>526</v>
      </c>
      <c r="T32" s="1" t="s">
        <v>206</v>
      </c>
    </row>
    <row r="33" spans="1:20" x14ac:dyDescent="0.3">
      <c r="A33" s="1" t="s">
        <v>244</v>
      </c>
      <c r="Q33" s="1" t="s">
        <v>206</v>
      </c>
      <c r="T33" s="1" t="s">
        <v>203</v>
      </c>
    </row>
    <row r="34" spans="1:20" x14ac:dyDescent="0.3">
      <c r="A34" s="1" t="s">
        <v>353</v>
      </c>
      <c r="Q34" s="1" t="s">
        <v>46</v>
      </c>
      <c r="T34" s="1" t="s">
        <v>380</v>
      </c>
    </row>
    <row r="35" spans="1:20" x14ac:dyDescent="0.3">
      <c r="A35" s="1" t="s">
        <v>198</v>
      </c>
      <c r="Q35" s="1" t="s">
        <v>203</v>
      </c>
      <c r="T35" s="1" t="s">
        <v>248</v>
      </c>
    </row>
    <row r="36" spans="1:20" x14ac:dyDescent="0.3">
      <c r="A36" s="1" t="s">
        <v>448</v>
      </c>
      <c r="Q36" s="1" t="s">
        <v>74</v>
      </c>
      <c r="T36" s="1" t="s">
        <v>96</v>
      </c>
    </row>
    <row r="37" spans="1:20" x14ac:dyDescent="0.3">
      <c r="A37" s="1" t="s">
        <v>308</v>
      </c>
      <c r="Q37" s="1" t="s">
        <v>493</v>
      </c>
      <c r="T37" s="1" t="s">
        <v>467</v>
      </c>
    </row>
    <row r="38" spans="1:20" x14ac:dyDescent="0.3">
      <c r="A38" s="1" t="s">
        <v>458</v>
      </c>
      <c r="Q38" s="1" t="s">
        <v>414</v>
      </c>
      <c r="T38" s="1" t="s">
        <v>347</v>
      </c>
    </row>
    <row r="39" spans="1:20" x14ac:dyDescent="0.3">
      <c r="A39" s="1" t="s">
        <v>470</v>
      </c>
      <c r="Q39" s="1" t="s">
        <v>114</v>
      </c>
      <c r="T39" s="1" t="s">
        <v>87</v>
      </c>
    </row>
    <row r="40" spans="1:20" x14ac:dyDescent="0.3">
      <c r="A40" s="1" t="s">
        <v>431</v>
      </c>
      <c r="Q40" s="1" t="s">
        <v>411</v>
      </c>
      <c r="T40" s="1" t="s">
        <v>131</v>
      </c>
    </row>
    <row r="41" spans="1:20" x14ac:dyDescent="0.3">
      <c r="A41" s="1" t="s">
        <v>47</v>
      </c>
      <c r="Q41" s="1" t="s">
        <v>253</v>
      </c>
      <c r="T41" s="1" t="s">
        <v>387</v>
      </c>
    </row>
    <row r="42" spans="1:20" x14ac:dyDescent="0.3">
      <c r="A42" s="1" t="s">
        <v>191</v>
      </c>
      <c r="Q42" s="1" t="s">
        <v>96</v>
      </c>
      <c r="T42" s="1" t="s">
        <v>439</v>
      </c>
    </row>
    <row r="43" spans="1:20" x14ac:dyDescent="0.3">
      <c r="A43" s="1" t="s">
        <v>138</v>
      </c>
      <c r="Q43" s="1" t="s">
        <v>210</v>
      </c>
      <c r="T43" s="1" t="s">
        <v>465</v>
      </c>
    </row>
    <row r="44" spans="1:20" x14ac:dyDescent="0.3">
      <c r="A44" s="1" t="s">
        <v>530</v>
      </c>
      <c r="Q44" s="1" t="s">
        <v>363</v>
      </c>
      <c r="T44" s="1" t="s">
        <v>317</v>
      </c>
    </row>
    <row r="45" spans="1:20" x14ac:dyDescent="0.3">
      <c r="A45" s="1" t="s">
        <v>534</v>
      </c>
      <c r="Q45" s="1" t="s">
        <v>160</v>
      </c>
      <c r="T45" s="1" t="s">
        <v>108</v>
      </c>
    </row>
    <row r="46" spans="1:20" x14ac:dyDescent="0.3">
      <c r="A46" s="1" t="s">
        <v>370</v>
      </c>
      <c r="Q46" s="1" t="s">
        <v>467</v>
      </c>
      <c r="T46" s="1" t="s">
        <v>117</v>
      </c>
    </row>
    <row r="47" spans="1:20" x14ac:dyDescent="0.3">
      <c r="A47" s="1" t="s">
        <v>464</v>
      </c>
      <c r="Q47" s="1" t="s">
        <v>347</v>
      </c>
      <c r="T47" s="1" t="s">
        <v>364</v>
      </c>
    </row>
    <row r="48" spans="1:20" x14ac:dyDescent="0.3">
      <c r="A48" s="1" t="s">
        <v>332</v>
      </c>
      <c r="Q48" s="1" t="s">
        <v>441</v>
      </c>
      <c r="T48" s="1" t="s">
        <v>348</v>
      </c>
    </row>
    <row r="49" spans="1:20" x14ac:dyDescent="0.3">
      <c r="A49" s="1" t="s">
        <v>183</v>
      </c>
      <c r="Q49" s="1" t="s">
        <v>359</v>
      </c>
      <c r="T49" s="1" t="s">
        <v>100</v>
      </c>
    </row>
    <row r="50" spans="1:20" x14ac:dyDescent="0.3">
      <c r="A50" s="1" t="s">
        <v>137</v>
      </c>
      <c r="Q50" s="1" t="s">
        <v>530</v>
      </c>
      <c r="T50" s="1" t="s">
        <v>161</v>
      </c>
    </row>
    <row r="51" spans="1:20" x14ac:dyDescent="0.3">
      <c r="A51" s="1" t="s">
        <v>280</v>
      </c>
      <c r="Q51" s="1" t="s">
        <v>255</v>
      </c>
      <c r="T51" s="1" t="s">
        <v>280</v>
      </c>
    </row>
    <row r="52" spans="1:20" x14ac:dyDescent="0.3">
      <c r="A52" s="1" t="s">
        <v>329</v>
      </c>
      <c r="Q52" s="1" t="s">
        <v>108</v>
      </c>
      <c r="T52" s="1" t="s">
        <v>226</v>
      </c>
    </row>
    <row r="53" spans="1:20" x14ac:dyDescent="0.3">
      <c r="A53" s="1" t="s">
        <v>420</v>
      </c>
      <c r="Q53" s="1" t="s">
        <v>95</v>
      </c>
      <c r="T53" s="1" t="s">
        <v>199</v>
      </c>
    </row>
    <row r="54" spans="1:20" x14ac:dyDescent="0.3">
      <c r="A54" s="1" t="s">
        <v>163</v>
      </c>
      <c r="Q54" s="1" t="s">
        <v>171</v>
      </c>
      <c r="T54" s="1" t="s">
        <v>208</v>
      </c>
    </row>
    <row r="55" spans="1:20" x14ac:dyDescent="0.3">
      <c r="A55" s="1" t="s">
        <v>92</v>
      </c>
      <c r="Q55" s="1" t="s">
        <v>348</v>
      </c>
      <c r="T55" s="1" t="s">
        <v>286</v>
      </c>
    </row>
    <row r="56" spans="1:20" x14ac:dyDescent="0.3">
      <c r="A56" s="1" t="s">
        <v>48</v>
      </c>
      <c r="Q56" s="1" t="s">
        <v>58</v>
      </c>
      <c r="T56" s="1" t="s">
        <v>196</v>
      </c>
    </row>
    <row r="57" spans="1:20" x14ac:dyDescent="0.3">
      <c r="A57" s="1" t="s">
        <v>354</v>
      </c>
      <c r="Q57" s="1" t="s">
        <v>360</v>
      </c>
      <c r="T57" s="1" t="s">
        <v>247</v>
      </c>
    </row>
    <row r="58" spans="1:20" x14ac:dyDescent="0.3">
      <c r="A58" s="1" t="s">
        <v>174</v>
      </c>
      <c r="Q58" s="1" t="s">
        <v>318</v>
      </c>
      <c r="T58" s="1" t="s">
        <v>249</v>
      </c>
    </row>
    <row r="59" spans="1:20" x14ac:dyDescent="0.3">
      <c r="A59" s="1" t="s">
        <v>156</v>
      </c>
      <c r="Q59" s="1" t="s">
        <v>92</v>
      </c>
      <c r="T59" s="1" t="s">
        <v>182</v>
      </c>
    </row>
    <row r="60" spans="1:20" x14ac:dyDescent="0.3">
      <c r="A60" s="1" t="s">
        <v>376</v>
      </c>
      <c r="Q60" s="1" t="s">
        <v>503</v>
      </c>
      <c r="T60" s="1" t="s">
        <v>181</v>
      </c>
    </row>
    <row r="61" spans="1:20" x14ac:dyDescent="0.3">
      <c r="A61" s="1" t="s">
        <v>460</v>
      </c>
      <c r="Q61" s="1" t="s">
        <v>293</v>
      </c>
      <c r="T61" s="1" t="s">
        <v>140</v>
      </c>
    </row>
    <row r="62" spans="1:20" x14ac:dyDescent="0.3">
      <c r="A62" s="1" t="s">
        <v>59</v>
      </c>
      <c r="Q62" s="1" t="s">
        <v>384</v>
      </c>
      <c r="T62" s="1" t="s">
        <v>384</v>
      </c>
    </row>
    <row r="63" spans="1:20" x14ac:dyDescent="0.3">
      <c r="A63" s="1" t="s">
        <v>346</v>
      </c>
      <c r="Q63" s="1" t="s">
        <v>165</v>
      </c>
      <c r="T63" s="1" t="s">
        <v>165</v>
      </c>
    </row>
    <row r="64" spans="1:20" x14ac:dyDescent="0.3">
      <c r="A64" s="1" t="s">
        <v>222</v>
      </c>
      <c r="Q64" s="1" t="s">
        <v>406</v>
      </c>
      <c r="T64" s="1" t="s">
        <v>313</v>
      </c>
    </row>
    <row r="65" spans="1:20" x14ac:dyDescent="0.3">
      <c r="A65" s="1" t="s">
        <v>205</v>
      </c>
      <c r="Q65" s="1" t="s">
        <v>49</v>
      </c>
      <c r="T65" s="1" t="s">
        <v>287</v>
      </c>
    </row>
    <row r="66" spans="1:20" x14ac:dyDescent="0.3">
      <c r="A66" s="1" t="s">
        <v>483</v>
      </c>
      <c r="Q66" s="1" t="s">
        <v>285</v>
      </c>
      <c r="T66" s="1" t="s">
        <v>209</v>
      </c>
    </row>
    <row r="67" spans="1:20" x14ac:dyDescent="0.3">
      <c r="A67" s="1" t="s">
        <v>442</v>
      </c>
      <c r="Q67" s="1" t="s">
        <v>532</v>
      </c>
      <c r="T67" s="1" t="s">
        <v>532</v>
      </c>
    </row>
    <row r="68" spans="1:20" x14ac:dyDescent="0.3">
      <c r="A68" s="1" t="s">
        <v>480</v>
      </c>
      <c r="Q68" s="1" t="s">
        <v>400</v>
      </c>
      <c r="T68" s="1" t="s">
        <v>122</v>
      </c>
    </row>
    <row r="69" spans="1:20" x14ac:dyDescent="0.3">
      <c r="A69" s="1" t="s">
        <v>471</v>
      </c>
      <c r="Q69" s="1" t="s">
        <v>312</v>
      </c>
      <c r="T69" s="1" t="s">
        <v>333</v>
      </c>
    </row>
    <row r="70" spans="1:20" x14ac:dyDescent="0.3">
      <c r="A70" s="1" t="s">
        <v>235</v>
      </c>
      <c r="Q70" s="1" t="s">
        <v>334</v>
      </c>
      <c r="T70" s="1" t="s">
        <v>400</v>
      </c>
    </row>
    <row r="71" spans="1:20" x14ac:dyDescent="0.3">
      <c r="A71" s="1" t="s">
        <v>166</v>
      </c>
      <c r="T71" s="1" t="s">
        <v>323</v>
      </c>
    </row>
    <row r="72" spans="1:20" x14ac:dyDescent="0.3">
      <c r="A72" s="1" t="s">
        <v>412</v>
      </c>
      <c r="T72" s="1" t="s">
        <v>256</v>
      </c>
    </row>
    <row r="73" spans="1:20" x14ac:dyDescent="0.3">
      <c r="A73" s="1" t="s">
        <v>221</v>
      </c>
    </row>
    <row r="74" spans="1:20" x14ac:dyDescent="0.3">
      <c r="A74" s="1" t="s">
        <v>437</v>
      </c>
    </row>
    <row r="75" spans="1:20" x14ac:dyDescent="0.3">
      <c r="A75" s="1" t="s">
        <v>184</v>
      </c>
    </row>
    <row r="76" spans="1:20" x14ac:dyDescent="0.3">
      <c r="A76" s="1" t="s">
        <v>256</v>
      </c>
    </row>
    <row r="77" spans="1:20" x14ac:dyDescent="0.3">
      <c r="A77" s="1" t="s">
        <v>405</v>
      </c>
    </row>
    <row r="78" spans="1:20" x14ac:dyDescent="0.3">
      <c r="A78" s="1" t="s">
        <v>173</v>
      </c>
    </row>
  </sheetData>
  <pageMargins left="0.7" right="0.7" top="0.75" bottom="0.75" header="0.3" footer="0.3"/>
  <pageSetup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H36"/>
  <sheetViews>
    <sheetView zoomScaleNormal="100" workbookViewId="0">
      <selection activeCell="A2" sqref="A2:SN25"/>
    </sheetView>
  </sheetViews>
  <sheetFormatPr defaultRowHeight="15.6" x14ac:dyDescent="0.3"/>
  <cols>
    <col min="1" max="1" width="77.21875" customWidth="1"/>
    <col min="2" max="2" width="11" style="1" customWidth="1"/>
    <col min="3" max="3" width="13" style="1" customWidth="1"/>
    <col min="4" max="4" width="17.88671875" style="1" customWidth="1"/>
    <col min="5" max="5" width="17.33203125" style="20" customWidth="1"/>
    <col min="6" max="6" width="16.109375" style="8" customWidth="1"/>
    <col min="7" max="7" width="21.44140625" style="8" customWidth="1"/>
    <col min="8" max="8" width="17.21875" style="1" customWidth="1"/>
    <col min="9" max="27" width="11.6640625" style="10" customWidth="1"/>
  </cols>
  <sheetData>
    <row r="1" spans="1:129" x14ac:dyDescent="0.3">
      <c r="A1" s="3" t="s">
        <v>0</v>
      </c>
      <c r="B1" s="2" t="s">
        <v>1</v>
      </c>
      <c r="C1" s="2" t="s">
        <v>2</v>
      </c>
      <c r="D1" s="2" t="s">
        <v>5</v>
      </c>
      <c r="E1" s="20" t="s">
        <v>6</v>
      </c>
      <c r="F1" s="6" t="s">
        <v>7</v>
      </c>
      <c r="G1" s="6" t="s">
        <v>4</v>
      </c>
      <c r="H1" s="2" t="s">
        <v>3</v>
      </c>
    </row>
    <row r="2" spans="1:129" x14ac:dyDescent="0.3">
      <c r="A2" s="4" t="s">
        <v>557</v>
      </c>
      <c r="B2" s="5">
        <v>12019</v>
      </c>
      <c r="C2" s="5">
        <v>364</v>
      </c>
      <c r="D2" s="5">
        <v>98</v>
      </c>
      <c r="E2" s="21">
        <v>11</v>
      </c>
      <c r="F2" s="7">
        <v>2.9679673849737918</v>
      </c>
      <c r="G2" s="7">
        <v>3.7062401883830454</v>
      </c>
      <c r="H2" s="11">
        <v>1.7901572536021539E-4</v>
      </c>
      <c r="I2" s="10" t="s">
        <v>339</v>
      </c>
      <c r="J2" s="10" t="s">
        <v>407</v>
      </c>
      <c r="K2" s="10" t="s">
        <v>395</v>
      </c>
      <c r="L2" s="10" t="s">
        <v>141</v>
      </c>
      <c r="M2" s="10" t="s">
        <v>436</v>
      </c>
      <c r="N2" s="10" t="s">
        <v>297</v>
      </c>
      <c r="O2" s="10" t="s">
        <v>370</v>
      </c>
      <c r="P2" s="10" t="s">
        <v>346</v>
      </c>
      <c r="Q2" s="10" t="s">
        <v>205</v>
      </c>
      <c r="R2" s="10" t="s">
        <v>165</v>
      </c>
      <c r="S2" s="10" t="s">
        <v>245</v>
      </c>
    </row>
    <row r="3" spans="1:129" x14ac:dyDescent="0.3">
      <c r="A3" t="s">
        <v>558</v>
      </c>
      <c r="B3" s="1">
        <v>12019</v>
      </c>
      <c r="C3" s="1">
        <v>364</v>
      </c>
      <c r="D3" s="1">
        <v>593</v>
      </c>
      <c r="E3" s="20">
        <v>34</v>
      </c>
      <c r="F3" s="8">
        <v>17.95923121723937</v>
      </c>
      <c r="G3" s="8">
        <v>1.8931768063302634</v>
      </c>
      <c r="H3" s="12">
        <v>2.5850063904513695E-4</v>
      </c>
      <c r="I3" s="10" t="s">
        <v>339</v>
      </c>
      <c r="J3" s="10" t="s">
        <v>375</v>
      </c>
      <c r="K3" s="10" t="s">
        <v>432</v>
      </c>
      <c r="L3" s="10" t="s">
        <v>207</v>
      </c>
      <c r="M3" s="10" t="s">
        <v>197</v>
      </c>
      <c r="N3" s="10" t="s">
        <v>225</v>
      </c>
      <c r="O3" s="10" t="s">
        <v>407</v>
      </c>
      <c r="P3" s="10" t="s">
        <v>237</v>
      </c>
      <c r="Q3" s="10" t="s">
        <v>500</v>
      </c>
      <c r="R3" s="10" t="s">
        <v>200</v>
      </c>
      <c r="S3" s="10" t="s">
        <v>395</v>
      </c>
      <c r="T3" s="10" t="s">
        <v>141</v>
      </c>
      <c r="U3" s="10" t="s">
        <v>295</v>
      </c>
      <c r="V3" s="10" t="s">
        <v>45</v>
      </c>
      <c r="W3" s="10" t="s">
        <v>436</v>
      </c>
      <c r="X3" s="10" t="s">
        <v>86</v>
      </c>
      <c r="Y3" s="10" t="s">
        <v>297</v>
      </c>
      <c r="Z3" s="10" t="s">
        <v>489</v>
      </c>
      <c r="AA3" s="10" t="s">
        <v>497</v>
      </c>
      <c r="AB3" t="s">
        <v>370</v>
      </c>
      <c r="AC3" t="s">
        <v>186</v>
      </c>
      <c r="AD3" t="s">
        <v>226</v>
      </c>
      <c r="AE3" t="s">
        <v>491</v>
      </c>
      <c r="AF3" t="s">
        <v>346</v>
      </c>
      <c r="AG3" t="s">
        <v>136</v>
      </c>
      <c r="AH3" t="s">
        <v>205</v>
      </c>
      <c r="AI3" t="s">
        <v>165</v>
      </c>
      <c r="AJ3" t="s">
        <v>245</v>
      </c>
      <c r="AK3" t="s">
        <v>260</v>
      </c>
      <c r="AL3" t="s">
        <v>252</v>
      </c>
      <c r="AM3" t="s">
        <v>275</v>
      </c>
      <c r="AN3" t="s">
        <v>400</v>
      </c>
      <c r="AO3" t="s">
        <v>279</v>
      </c>
      <c r="AP3" t="s">
        <v>405</v>
      </c>
    </row>
    <row r="4" spans="1:129" x14ac:dyDescent="0.3">
      <c r="A4" s="4" t="s">
        <v>559</v>
      </c>
      <c r="B4" s="5">
        <v>12019</v>
      </c>
      <c r="C4" s="5">
        <v>364</v>
      </c>
      <c r="D4" s="5">
        <v>66</v>
      </c>
      <c r="E4" s="21">
        <v>0</v>
      </c>
      <c r="F4" s="7">
        <v>1.9988351776354105</v>
      </c>
      <c r="G4" s="7">
        <v>0</v>
      </c>
      <c r="H4" s="11">
        <v>1</v>
      </c>
    </row>
    <row r="5" spans="1:129" x14ac:dyDescent="0.3">
      <c r="A5" t="s">
        <v>560</v>
      </c>
      <c r="B5" s="1">
        <v>12019</v>
      </c>
      <c r="C5" s="1">
        <v>364</v>
      </c>
      <c r="D5" s="1">
        <v>384</v>
      </c>
      <c r="E5" s="20">
        <v>5</v>
      </c>
      <c r="F5" s="8">
        <v>11.629586488060571</v>
      </c>
      <c r="G5" s="8">
        <v>0.42993790064102561</v>
      </c>
      <c r="H5" s="12">
        <v>0.99170734660545823</v>
      </c>
      <c r="I5" s="10" t="s">
        <v>456</v>
      </c>
      <c r="J5" s="10" t="s">
        <v>54</v>
      </c>
      <c r="K5" s="10" t="s">
        <v>299</v>
      </c>
      <c r="L5" s="10" t="s">
        <v>199</v>
      </c>
      <c r="M5" s="10" t="s">
        <v>318</v>
      </c>
    </row>
    <row r="6" spans="1:129" x14ac:dyDescent="0.3">
      <c r="A6" s="4" t="s">
        <v>561</v>
      </c>
      <c r="B6" s="5">
        <v>12019</v>
      </c>
      <c r="C6" s="5">
        <v>364</v>
      </c>
      <c r="D6" s="5">
        <v>150</v>
      </c>
      <c r="E6" s="21">
        <v>25</v>
      </c>
      <c r="F6" s="7">
        <v>4.5428072218986602</v>
      </c>
      <c r="G6" s="7">
        <v>5.5032051282051286</v>
      </c>
      <c r="H6" s="11">
        <v>2.9365803819263777E-12</v>
      </c>
      <c r="I6" s="10" t="s">
        <v>289</v>
      </c>
      <c r="J6" s="10" t="s">
        <v>230</v>
      </c>
      <c r="K6" s="10" t="s">
        <v>51</v>
      </c>
      <c r="L6" s="10" t="s">
        <v>327</v>
      </c>
      <c r="M6" s="10" t="s">
        <v>296</v>
      </c>
      <c r="N6" s="10" t="s">
        <v>385</v>
      </c>
      <c r="O6" s="10" t="s">
        <v>472</v>
      </c>
      <c r="P6" s="10" t="s">
        <v>520</v>
      </c>
      <c r="Q6" s="10" t="s">
        <v>74</v>
      </c>
      <c r="R6" s="10" t="s">
        <v>160</v>
      </c>
      <c r="S6" s="10" t="s">
        <v>244</v>
      </c>
      <c r="T6" s="10" t="s">
        <v>238</v>
      </c>
      <c r="U6" s="10" t="s">
        <v>441</v>
      </c>
      <c r="V6" s="10" t="s">
        <v>439</v>
      </c>
      <c r="W6" s="10" t="s">
        <v>84</v>
      </c>
      <c r="X6" s="10" t="s">
        <v>465</v>
      </c>
      <c r="Y6" s="10" t="s">
        <v>530</v>
      </c>
      <c r="Z6" s="10" t="s">
        <v>364</v>
      </c>
      <c r="AA6" s="10" t="s">
        <v>469</v>
      </c>
      <c r="AB6" t="s">
        <v>139</v>
      </c>
      <c r="AC6" t="s">
        <v>189</v>
      </c>
      <c r="AD6" t="s">
        <v>209</v>
      </c>
      <c r="AE6" t="s">
        <v>285</v>
      </c>
      <c r="AF6" t="s">
        <v>369</v>
      </c>
      <c r="AG6" t="s">
        <v>187</v>
      </c>
    </row>
    <row r="7" spans="1:129" x14ac:dyDescent="0.3">
      <c r="A7" t="s">
        <v>562</v>
      </c>
      <c r="B7" s="1">
        <v>12019</v>
      </c>
      <c r="C7" s="1">
        <v>364</v>
      </c>
      <c r="D7" s="1">
        <v>877</v>
      </c>
      <c r="E7" s="20">
        <v>114</v>
      </c>
      <c r="F7" s="8">
        <v>26.560279557367501</v>
      </c>
      <c r="G7" s="8">
        <v>4.2921234979387775</v>
      </c>
      <c r="H7" s="12">
        <v>8.8212912149878287E-44</v>
      </c>
      <c r="I7" s="10" t="s">
        <v>214</v>
      </c>
      <c r="J7" s="10" t="s">
        <v>481</v>
      </c>
      <c r="K7" s="10" t="s">
        <v>307</v>
      </c>
      <c r="L7" s="10" t="s">
        <v>289</v>
      </c>
      <c r="M7" s="10" t="s">
        <v>154</v>
      </c>
      <c r="N7" s="10" t="s">
        <v>233</v>
      </c>
      <c r="O7" s="10" t="s">
        <v>125</v>
      </c>
      <c r="P7" s="10" t="s">
        <v>377</v>
      </c>
      <c r="Q7" s="10" t="s">
        <v>170</v>
      </c>
      <c r="R7" s="10" t="s">
        <v>294</v>
      </c>
      <c r="S7" s="10" t="s">
        <v>85</v>
      </c>
      <c r="T7" s="10" t="s">
        <v>230</v>
      </c>
      <c r="U7" s="10" t="s">
        <v>98</v>
      </c>
      <c r="V7" s="10" t="s">
        <v>110</v>
      </c>
      <c r="W7" s="10" t="s">
        <v>501</v>
      </c>
      <c r="X7" s="10" t="s">
        <v>188</v>
      </c>
      <c r="Y7" s="10" t="s">
        <v>325</v>
      </c>
      <c r="Z7" s="10" t="s">
        <v>51</v>
      </c>
      <c r="AA7" s="10" t="s">
        <v>168</v>
      </c>
      <c r="AB7" t="s">
        <v>123</v>
      </c>
      <c r="AC7" t="s">
        <v>177</v>
      </c>
      <c r="AD7" t="s">
        <v>90</v>
      </c>
      <c r="AE7" t="s">
        <v>271</v>
      </c>
      <c r="AF7" t="s">
        <v>80</v>
      </c>
      <c r="AG7" t="s">
        <v>327</v>
      </c>
      <c r="AH7" t="s">
        <v>492</v>
      </c>
      <c r="AI7" t="s">
        <v>319</v>
      </c>
      <c r="AJ7" t="s">
        <v>197</v>
      </c>
      <c r="AK7" t="s">
        <v>288</v>
      </c>
      <c r="AL7" t="s">
        <v>121</v>
      </c>
      <c r="AM7" t="s">
        <v>257</v>
      </c>
      <c r="AN7" t="s">
        <v>482</v>
      </c>
      <c r="AO7" t="s">
        <v>321</v>
      </c>
      <c r="AP7" t="s">
        <v>219</v>
      </c>
      <c r="AQ7" t="s">
        <v>403</v>
      </c>
      <c r="AR7" t="s">
        <v>97</v>
      </c>
      <c r="AS7" t="s">
        <v>416</v>
      </c>
      <c r="AT7" t="s">
        <v>251</v>
      </c>
      <c r="AU7" t="s">
        <v>267</v>
      </c>
      <c r="AV7" t="s">
        <v>296</v>
      </c>
      <c r="AW7" t="s">
        <v>385</v>
      </c>
      <c r="AX7" t="s">
        <v>472</v>
      </c>
      <c r="AY7" t="s">
        <v>430</v>
      </c>
      <c r="AZ7" t="s">
        <v>88</v>
      </c>
      <c r="BA7" t="s">
        <v>520</v>
      </c>
      <c r="BB7" t="s">
        <v>111</v>
      </c>
      <c r="BC7" t="s">
        <v>529</v>
      </c>
      <c r="BD7" t="s">
        <v>264</v>
      </c>
      <c r="BE7" t="s">
        <v>203</v>
      </c>
      <c r="BF7" t="s">
        <v>74</v>
      </c>
      <c r="BG7" t="s">
        <v>248</v>
      </c>
      <c r="BH7" t="s">
        <v>96</v>
      </c>
      <c r="BI7" t="s">
        <v>160</v>
      </c>
      <c r="BJ7" t="s">
        <v>244</v>
      </c>
      <c r="BK7" t="s">
        <v>415</v>
      </c>
      <c r="BL7" t="s">
        <v>373</v>
      </c>
      <c r="BM7" t="s">
        <v>148</v>
      </c>
      <c r="BN7" t="s">
        <v>308</v>
      </c>
      <c r="BO7" t="s">
        <v>259</v>
      </c>
      <c r="BP7" t="s">
        <v>238</v>
      </c>
      <c r="BQ7" t="s">
        <v>387</v>
      </c>
      <c r="BR7" t="s">
        <v>441</v>
      </c>
      <c r="BS7" t="s">
        <v>439</v>
      </c>
      <c r="BT7" t="s">
        <v>84</v>
      </c>
      <c r="BU7" t="s">
        <v>476</v>
      </c>
      <c r="BV7" t="s">
        <v>465</v>
      </c>
      <c r="BW7" t="s">
        <v>530</v>
      </c>
      <c r="BX7" t="s">
        <v>498</v>
      </c>
      <c r="BY7" t="s">
        <v>95</v>
      </c>
      <c r="BZ7" t="s">
        <v>364</v>
      </c>
      <c r="CA7" t="s">
        <v>178</v>
      </c>
      <c r="CB7" t="s">
        <v>393</v>
      </c>
      <c r="CC7" t="s">
        <v>171</v>
      </c>
      <c r="CD7" t="s">
        <v>100</v>
      </c>
      <c r="CE7" t="s">
        <v>161</v>
      </c>
      <c r="CF7" t="s">
        <v>280</v>
      </c>
      <c r="CG7" t="s">
        <v>466</v>
      </c>
      <c r="CH7" t="s">
        <v>469</v>
      </c>
      <c r="CI7" t="s">
        <v>368</v>
      </c>
      <c r="CJ7" t="s">
        <v>531</v>
      </c>
      <c r="CK7" t="s">
        <v>208</v>
      </c>
      <c r="CL7" t="s">
        <v>147</v>
      </c>
      <c r="CM7" t="s">
        <v>93</v>
      </c>
      <c r="CN7" t="s">
        <v>180</v>
      </c>
      <c r="CO7" t="s">
        <v>460</v>
      </c>
      <c r="CP7" t="s">
        <v>139</v>
      </c>
      <c r="CQ7" t="s">
        <v>503</v>
      </c>
      <c r="CR7" t="s">
        <v>392</v>
      </c>
      <c r="CS7" t="s">
        <v>222</v>
      </c>
      <c r="CT7" t="s">
        <v>182</v>
      </c>
      <c r="CU7" t="s">
        <v>181</v>
      </c>
      <c r="CV7" t="s">
        <v>384</v>
      </c>
      <c r="CW7" t="s">
        <v>446</v>
      </c>
      <c r="CX7" t="s">
        <v>204</v>
      </c>
      <c r="CY7" t="s">
        <v>73</v>
      </c>
      <c r="CZ7" t="s">
        <v>189</v>
      </c>
      <c r="DA7" t="s">
        <v>49</v>
      </c>
      <c r="DB7" t="s">
        <v>209</v>
      </c>
      <c r="DC7" t="s">
        <v>285</v>
      </c>
      <c r="DD7" t="s">
        <v>532</v>
      </c>
      <c r="DE7" t="s">
        <v>122</v>
      </c>
      <c r="DF7" t="s">
        <v>333</v>
      </c>
      <c r="DG7" t="s">
        <v>369</v>
      </c>
      <c r="DH7" t="s">
        <v>221</v>
      </c>
      <c r="DI7" t="s">
        <v>184</v>
      </c>
      <c r="DJ7" t="s">
        <v>323</v>
      </c>
      <c r="DK7" t="s">
        <v>425</v>
      </c>
      <c r="DL7" t="s">
        <v>116</v>
      </c>
      <c r="DM7" t="s">
        <v>128</v>
      </c>
      <c r="DN7" t="s">
        <v>153</v>
      </c>
      <c r="DO7" t="s">
        <v>398</v>
      </c>
      <c r="DP7" t="s">
        <v>169</v>
      </c>
      <c r="DQ7" t="s">
        <v>187</v>
      </c>
      <c r="DR7" t="s">
        <v>315</v>
      </c>
    </row>
    <row r="8" spans="1:129" x14ac:dyDescent="0.3">
      <c r="A8" s="4" t="s">
        <v>563</v>
      </c>
      <c r="B8" s="5">
        <v>12019</v>
      </c>
      <c r="C8" s="5">
        <v>364</v>
      </c>
      <c r="D8" s="5">
        <v>95</v>
      </c>
      <c r="E8" s="21">
        <v>9</v>
      </c>
      <c r="F8" s="7">
        <v>2.8771112405358181</v>
      </c>
      <c r="G8" s="7">
        <v>3.1281376518218624</v>
      </c>
      <c r="H8" s="11">
        <v>2.303756843155349E-3</v>
      </c>
      <c r="I8" s="10" t="s">
        <v>250</v>
      </c>
      <c r="J8" s="10" t="s">
        <v>88</v>
      </c>
      <c r="K8" s="10" t="s">
        <v>284</v>
      </c>
      <c r="L8" s="10" t="s">
        <v>363</v>
      </c>
      <c r="M8" s="10" t="s">
        <v>244</v>
      </c>
      <c r="N8" s="10" t="s">
        <v>356</v>
      </c>
      <c r="O8" s="10" t="s">
        <v>151</v>
      </c>
      <c r="P8" s="10" t="s">
        <v>272</v>
      </c>
      <c r="Q8" s="10" t="s">
        <v>144</v>
      </c>
    </row>
    <row r="9" spans="1:129" x14ac:dyDescent="0.3">
      <c r="A9" t="s">
        <v>564</v>
      </c>
      <c r="B9" s="1">
        <v>12019</v>
      </c>
      <c r="C9" s="1">
        <v>364</v>
      </c>
      <c r="D9" s="1">
        <v>55</v>
      </c>
      <c r="E9" s="20">
        <v>5</v>
      </c>
      <c r="F9" s="8">
        <v>1.6656959813628422</v>
      </c>
      <c r="G9" s="8">
        <v>3.0017482517482517</v>
      </c>
      <c r="H9" s="12">
        <v>2.5017729015275048E-2</v>
      </c>
      <c r="I9" s="10" t="s">
        <v>200</v>
      </c>
      <c r="J9" s="10" t="s">
        <v>436</v>
      </c>
      <c r="K9" s="10" t="s">
        <v>60</v>
      </c>
      <c r="L9" s="10" t="s">
        <v>138</v>
      </c>
      <c r="M9" s="10" t="s">
        <v>83</v>
      </c>
    </row>
    <row r="10" spans="1:129" x14ac:dyDescent="0.3">
      <c r="A10" s="4" t="s">
        <v>565</v>
      </c>
      <c r="B10" s="5">
        <v>12019</v>
      </c>
      <c r="C10" s="5">
        <v>364</v>
      </c>
      <c r="D10" s="5">
        <v>185</v>
      </c>
      <c r="E10" s="21">
        <v>25</v>
      </c>
      <c r="F10" s="7">
        <v>5.6027955736750146</v>
      </c>
      <c r="G10" s="7">
        <v>4.4620582120582117</v>
      </c>
      <c r="H10" s="11">
        <v>3.2114904744650661E-10</v>
      </c>
      <c r="I10" s="10" t="s">
        <v>233</v>
      </c>
      <c r="J10" s="10" t="s">
        <v>91</v>
      </c>
      <c r="K10" s="10" t="s">
        <v>390</v>
      </c>
      <c r="L10" s="10" t="s">
        <v>507</v>
      </c>
      <c r="M10" s="10" t="s">
        <v>90</v>
      </c>
      <c r="N10" s="10" t="s">
        <v>271</v>
      </c>
      <c r="O10" s="10" t="s">
        <v>197</v>
      </c>
      <c r="P10" s="10" t="s">
        <v>121</v>
      </c>
      <c r="Q10" s="10" t="s">
        <v>416</v>
      </c>
      <c r="R10" s="10" t="s">
        <v>232</v>
      </c>
      <c r="S10" s="10" t="s">
        <v>385</v>
      </c>
      <c r="T10" s="10" t="s">
        <v>217</v>
      </c>
      <c r="U10" s="10" t="s">
        <v>373</v>
      </c>
      <c r="V10" s="10" t="s">
        <v>370</v>
      </c>
      <c r="W10" s="10" t="s">
        <v>108</v>
      </c>
      <c r="X10" s="10" t="s">
        <v>270</v>
      </c>
      <c r="Y10" s="10" t="s">
        <v>171</v>
      </c>
      <c r="Z10" s="10" t="s">
        <v>281</v>
      </c>
      <c r="AA10" s="10" t="s">
        <v>346</v>
      </c>
      <c r="AB10" t="s">
        <v>222</v>
      </c>
      <c r="AC10" t="s">
        <v>73</v>
      </c>
      <c r="AD10" t="s">
        <v>298</v>
      </c>
      <c r="AE10" t="s">
        <v>412</v>
      </c>
      <c r="AF10" t="s">
        <v>400</v>
      </c>
      <c r="AG10" t="s">
        <v>405</v>
      </c>
    </row>
    <row r="11" spans="1:129" x14ac:dyDescent="0.3">
      <c r="A11" t="s">
        <v>566</v>
      </c>
      <c r="B11" s="1">
        <v>12019</v>
      </c>
      <c r="C11" s="1">
        <v>364</v>
      </c>
      <c r="D11" s="1">
        <v>1129</v>
      </c>
      <c r="E11" s="20">
        <v>121</v>
      </c>
      <c r="F11" s="8">
        <v>34.192195690157249</v>
      </c>
      <c r="G11" s="8">
        <v>3.5388192409893033</v>
      </c>
      <c r="H11" s="12">
        <v>6.3483277927700598E-38</v>
      </c>
      <c r="I11" s="10" t="s">
        <v>213</v>
      </c>
      <c r="J11" s="10" t="s">
        <v>195</v>
      </c>
      <c r="K11" s="10" t="s">
        <v>214</v>
      </c>
      <c r="L11" s="10" t="s">
        <v>375</v>
      </c>
      <c r="M11" s="10" t="s">
        <v>461</v>
      </c>
      <c r="N11" s="10" t="s">
        <v>291</v>
      </c>
      <c r="O11" s="10" t="s">
        <v>64</v>
      </c>
      <c r="P11" s="10" t="s">
        <v>357</v>
      </c>
      <c r="Q11" s="10" t="s">
        <v>289</v>
      </c>
      <c r="R11" s="10" t="s">
        <v>154</v>
      </c>
      <c r="S11" s="10" t="s">
        <v>233</v>
      </c>
      <c r="T11" s="10" t="s">
        <v>91</v>
      </c>
      <c r="U11" s="10" t="s">
        <v>125</v>
      </c>
      <c r="V11" s="10" t="s">
        <v>377</v>
      </c>
      <c r="W11" s="10" t="s">
        <v>390</v>
      </c>
      <c r="X11" s="10" t="s">
        <v>110</v>
      </c>
      <c r="Y11" s="10" t="s">
        <v>379</v>
      </c>
      <c r="Z11" s="10" t="s">
        <v>107</v>
      </c>
      <c r="AA11" s="10" t="s">
        <v>507</v>
      </c>
      <c r="AB11" t="s">
        <v>168</v>
      </c>
      <c r="AC11" t="s">
        <v>123</v>
      </c>
      <c r="AD11" t="s">
        <v>177</v>
      </c>
      <c r="AE11" t="s">
        <v>90</v>
      </c>
      <c r="AF11" t="s">
        <v>271</v>
      </c>
      <c r="AG11" t="s">
        <v>319</v>
      </c>
      <c r="AH11" t="s">
        <v>432</v>
      </c>
      <c r="AI11" t="s">
        <v>207</v>
      </c>
      <c r="AJ11" t="s">
        <v>197</v>
      </c>
      <c r="AK11" t="s">
        <v>119</v>
      </c>
      <c r="AL11" t="s">
        <v>479</v>
      </c>
      <c r="AM11" t="s">
        <v>121</v>
      </c>
      <c r="AN11" t="s">
        <v>365</v>
      </c>
      <c r="AO11" t="s">
        <v>321</v>
      </c>
      <c r="AP11" t="s">
        <v>219</v>
      </c>
      <c r="AQ11" t="s">
        <v>449</v>
      </c>
      <c r="AR11" t="s">
        <v>97</v>
      </c>
      <c r="AS11" t="s">
        <v>416</v>
      </c>
      <c r="AT11" t="s">
        <v>127</v>
      </c>
      <c r="AU11" t="s">
        <v>232</v>
      </c>
      <c r="AV11" t="s">
        <v>296</v>
      </c>
      <c r="AW11" t="s">
        <v>385</v>
      </c>
      <c r="AX11" t="s">
        <v>472</v>
      </c>
      <c r="AY11" t="s">
        <v>45</v>
      </c>
      <c r="AZ11" t="s">
        <v>86</v>
      </c>
      <c r="BA11" t="s">
        <v>220</v>
      </c>
      <c r="BB11" t="s">
        <v>217</v>
      </c>
      <c r="BC11" t="s">
        <v>88</v>
      </c>
      <c r="BD11" t="s">
        <v>520</v>
      </c>
      <c r="BE11" t="s">
        <v>284</v>
      </c>
      <c r="BF11" t="s">
        <v>268</v>
      </c>
      <c r="BG11" t="s">
        <v>53</v>
      </c>
      <c r="BH11" t="s">
        <v>240</v>
      </c>
      <c r="BI11" t="s">
        <v>134</v>
      </c>
      <c r="BJ11" t="s">
        <v>529</v>
      </c>
      <c r="BK11" t="s">
        <v>203</v>
      </c>
      <c r="BL11" t="s">
        <v>74</v>
      </c>
      <c r="BM11" t="s">
        <v>380</v>
      </c>
      <c r="BN11" t="s">
        <v>96</v>
      </c>
      <c r="BO11" t="s">
        <v>363</v>
      </c>
      <c r="BP11" t="s">
        <v>160</v>
      </c>
      <c r="BQ11" t="s">
        <v>65</v>
      </c>
      <c r="BR11" t="s">
        <v>130</v>
      </c>
      <c r="BS11" t="s">
        <v>386</v>
      </c>
      <c r="BT11" t="s">
        <v>244</v>
      </c>
      <c r="BU11" t="s">
        <v>198</v>
      </c>
      <c r="BV11" t="s">
        <v>373</v>
      </c>
      <c r="BW11" t="s">
        <v>488</v>
      </c>
      <c r="BX11" t="s">
        <v>308</v>
      </c>
      <c r="BY11" t="s">
        <v>262</v>
      </c>
      <c r="BZ11" t="s">
        <v>243</v>
      </c>
      <c r="CA11" t="s">
        <v>326</v>
      </c>
      <c r="CB11" t="s">
        <v>476</v>
      </c>
      <c r="CC11" t="s">
        <v>176</v>
      </c>
      <c r="CD11" t="s">
        <v>255</v>
      </c>
      <c r="CE11" t="s">
        <v>370</v>
      </c>
      <c r="CF11" t="s">
        <v>464</v>
      </c>
      <c r="CG11" t="s">
        <v>401</v>
      </c>
      <c r="CH11" t="s">
        <v>317</v>
      </c>
      <c r="CI11" t="s">
        <v>108</v>
      </c>
      <c r="CJ11" t="s">
        <v>95</v>
      </c>
      <c r="CK11" t="s">
        <v>117</v>
      </c>
      <c r="CL11" t="s">
        <v>270</v>
      </c>
      <c r="CM11" t="s">
        <v>171</v>
      </c>
      <c r="CN11" t="s">
        <v>55</v>
      </c>
      <c r="CO11" t="s">
        <v>137</v>
      </c>
      <c r="CP11" t="s">
        <v>280</v>
      </c>
      <c r="CQ11" t="s">
        <v>469</v>
      </c>
      <c r="CR11" t="s">
        <v>362</v>
      </c>
      <c r="CS11" t="s">
        <v>48</v>
      </c>
      <c r="CT11" t="s">
        <v>281</v>
      </c>
      <c r="CU11" t="s">
        <v>368</v>
      </c>
      <c r="CV11" t="s">
        <v>101</v>
      </c>
      <c r="CW11" t="s">
        <v>433</v>
      </c>
      <c r="CX11" t="s">
        <v>93</v>
      </c>
      <c r="CY11" t="s">
        <v>346</v>
      </c>
      <c r="CZ11" t="s">
        <v>503</v>
      </c>
      <c r="DA11" t="s">
        <v>222</v>
      </c>
      <c r="DB11" t="s">
        <v>182</v>
      </c>
      <c r="DC11" t="s">
        <v>181</v>
      </c>
      <c r="DD11" t="s">
        <v>140</v>
      </c>
      <c r="DE11" t="s">
        <v>384</v>
      </c>
      <c r="DF11" t="s">
        <v>457</v>
      </c>
      <c r="DG11" t="s">
        <v>73</v>
      </c>
      <c r="DH11" t="s">
        <v>313</v>
      </c>
      <c r="DI11" t="s">
        <v>109</v>
      </c>
      <c r="DJ11" t="s">
        <v>252</v>
      </c>
      <c r="DK11" t="s">
        <v>298</v>
      </c>
      <c r="DL11" t="s">
        <v>455</v>
      </c>
      <c r="DM11" t="s">
        <v>275</v>
      </c>
      <c r="DN11" t="s">
        <v>235</v>
      </c>
      <c r="DO11" t="s">
        <v>412</v>
      </c>
      <c r="DP11" t="s">
        <v>400</v>
      </c>
      <c r="DQ11" t="s">
        <v>221</v>
      </c>
      <c r="DR11" t="s">
        <v>184</v>
      </c>
      <c r="DS11" t="s">
        <v>409</v>
      </c>
      <c r="DT11" t="s">
        <v>425</v>
      </c>
      <c r="DU11" t="s">
        <v>128</v>
      </c>
      <c r="DV11" t="s">
        <v>452</v>
      </c>
      <c r="DW11" t="s">
        <v>398</v>
      </c>
      <c r="DX11" t="s">
        <v>405</v>
      </c>
      <c r="DY11" t="s">
        <v>187</v>
      </c>
    </row>
    <row r="12" spans="1:129" x14ac:dyDescent="0.3">
      <c r="A12" s="4" t="s">
        <v>567</v>
      </c>
      <c r="B12" s="5">
        <v>12019</v>
      </c>
      <c r="C12" s="5">
        <v>364</v>
      </c>
      <c r="D12" s="5">
        <v>106</v>
      </c>
      <c r="E12" s="21">
        <v>0</v>
      </c>
      <c r="F12" s="7">
        <v>3.2102504368083871</v>
      </c>
      <c r="G12" s="7">
        <v>0</v>
      </c>
      <c r="H12" s="11">
        <v>1</v>
      </c>
    </row>
    <row r="13" spans="1:129" x14ac:dyDescent="0.3">
      <c r="A13" t="s">
        <v>568</v>
      </c>
      <c r="B13" s="1">
        <v>12019</v>
      </c>
      <c r="C13" s="1">
        <v>364</v>
      </c>
      <c r="D13" s="1">
        <v>507</v>
      </c>
      <c r="E13" s="20">
        <v>9</v>
      </c>
      <c r="F13" s="8">
        <v>15.354688410017472</v>
      </c>
      <c r="G13" s="8">
        <v>0.586140191169777</v>
      </c>
      <c r="H13" s="12">
        <v>0.97316388062028214</v>
      </c>
      <c r="I13" s="10" t="s">
        <v>54</v>
      </c>
      <c r="J13" s="10" t="s">
        <v>299</v>
      </c>
      <c r="K13" s="10" t="s">
        <v>428</v>
      </c>
      <c r="L13" s="10" t="s">
        <v>44</v>
      </c>
      <c r="M13" s="10" t="s">
        <v>60</v>
      </c>
      <c r="N13" s="10" t="s">
        <v>459</v>
      </c>
      <c r="O13" s="10" t="s">
        <v>272</v>
      </c>
      <c r="P13" s="10" t="s">
        <v>199</v>
      </c>
      <c r="Q13" s="10" t="s">
        <v>318</v>
      </c>
    </row>
    <row r="14" spans="1:129" x14ac:dyDescent="0.3">
      <c r="A14" s="4" t="s">
        <v>569</v>
      </c>
      <c r="B14" s="5">
        <v>12019</v>
      </c>
      <c r="C14" s="5">
        <v>364</v>
      </c>
      <c r="D14" s="5">
        <v>82</v>
      </c>
      <c r="E14" s="21">
        <v>1</v>
      </c>
      <c r="F14" s="7">
        <v>2.4834012813046011</v>
      </c>
      <c r="G14" s="7">
        <v>0.4026735459662289</v>
      </c>
      <c r="H14" s="11">
        <v>0.92037705718655238</v>
      </c>
      <c r="I14" s="10" t="s">
        <v>44</v>
      </c>
    </row>
    <row r="15" spans="1:129" x14ac:dyDescent="0.3">
      <c r="A15" t="s">
        <v>570</v>
      </c>
      <c r="B15" s="1">
        <v>12019</v>
      </c>
      <c r="C15" s="1">
        <v>364</v>
      </c>
      <c r="D15" s="1">
        <v>57</v>
      </c>
      <c r="E15" s="20">
        <v>6</v>
      </c>
      <c r="F15" s="8">
        <v>1.7262667443214912</v>
      </c>
      <c r="G15" s="8">
        <v>3.475708502024291</v>
      </c>
      <c r="H15" s="12">
        <v>7.3145045548812133E-3</v>
      </c>
      <c r="I15" s="10" t="s">
        <v>213</v>
      </c>
      <c r="J15" s="10" t="s">
        <v>407</v>
      </c>
      <c r="K15" s="10" t="s">
        <v>395</v>
      </c>
      <c r="L15" s="10" t="s">
        <v>436</v>
      </c>
      <c r="M15" s="10" t="s">
        <v>117</v>
      </c>
      <c r="N15" s="10" t="s">
        <v>226</v>
      </c>
    </row>
    <row r="16" spans="1:129" x14ac:dyDescent="0.3">
      <c r="A16" s="4" t="s">
        <v>571</v>
      </c>
      <c r="B16" s="5">
        <v>12019</v>
      </c>
      <c r="C16" s="5">
        <v>364</v>
      </c>
      <c r="D16" s="5">
        <v>432</v>
      </c>
      <c r="E16" s="21">
        <v>54</v>
      </c>
      <c r="F16" s="7">
        <v>13.08328479906814</v>
      </c>
      <c r="G16" s="7">
        <v>4.1274038461538467</v>
      </c>
      <c r="H16" s="11">
        <v>2.0502797635570264E-19</v>
      </c>
      <c r="I16" s="10" t="s">
        <v>213</v>
      </c>
      <c r="J16" s="10" t="s">
        <v>375</v>
      </c>
      <c r="K16" s="10" t="s">
        <v>91</v>
      </c>
      <c r="L16" s="10" t="s">
        <v>432</v>
      </c>
      <c r="M16" s="10" t="s">
        <v>207</v>
      </c>
      <c r="N16" s="10" t="s">
        <v>231</v>
      </c>
      <c r="O16" s="10" t="s">
        <v>197</v>
      </c>
      <c r="P16" s="10" t="s">
        <v>119</v>
      </c>
      <c r="Q16" s="10" t="s">
        <v>407</v>
      </c>
      <c r="R16" s="10" t="s">
        <v>479</v>
      </c>
      <c r="S16" s="10" t="s">
        <v>237</v>
      </c>
      <c r="T16" s="10" t="s">
        <v>399</v>
      </c>
      <c r="U16" s="10" t="s">
        <v>219</v>
      </c>
      <c r="V16" s="10" t="s">
        <v>155</v>
      </c>
      <c r="W16" s="10" t="s">
        <v>395</v>
      </c>
      <c r="X16" s="10" t="s">
        <v>141</v>
      </c>
      <c r="Y16" s="10" t="s">
        <v>408</v>
      </c>
      <c r="Z16" s="10" t="s">
        <v>127</v>
      </c>
      <c r="AA16" s="10" t="s">
        <v>232</v>
      </c>
      <c r="AB16" t="s">
        <v>487</v>
      </c>
      <c r="AC16" t="s">
        <v>436</v>
      </c>
      <c r="AD16" t="s">
        <v>217</v>
      </c>
      <c r="AE16" t="s">
        <v>284</v>
      </c>
      <c r="AF16" t="s">
        <v>268</v>
      </c>
      <c r="AG16" t="s">
        <v>240</v>
      </c>
      <c r="AH16" t="s">
        <v>96</v>
      </c>
      <c r="AI16" t="s">
        <v>65</v>
      </c>
      <c r="AJ16" t="s">
        <v>130</v>
      </c>
      <c r="AK16" t="s">
        <v>297</v>
      </c>
      <c r="AL16" t="s">
        <v>243</v>
      </c>
      <c r="AM16" t="s">
        <v>441</v>
      </c>
      <c r="AN16" t="s">
        <v>138</v>
      </c>
      <c r="AO16" t="s">
        <v>464</v>
      </c>
      <c r="AP16" t="s">
        <v>108</v>
      </c>
      <c r="AQ16" t="s">
        <v>117</v>
      </c>
      <c r="AR16" t="s">
        <v>186</v>
      </c>
      <c r="AS16" t="s">
        <v>226</v>
      </c>
      <c r="AT16" t="s">
        <v>92</v>
      </c>
      <c r="AU16" t="s">
        <v>48</v>
      </c>
      <c r="AV16" t="s">
        <v>281</v>
      </c>
      <c r="AW16" t="s">
        <v>180</v>
      </c>
      <c r="AX16" t="s">
        <v>366</v>
      </c>
      <c r="AY16" t="s">
        <v>205</v>
      </c>
      <c r="AZ16" t="s">
        <v>165</v>
      </c>
      <c r="BA16" t="s">
        <v>216</v>
      </c>
      <c r="BB16" t="s">
        <v>252</v>
      </c>
      <c r="BC16" t="s">
        <v>122</v>
      </c>
      <c r="BD16" t="s">
        <v>275</v>
      </c>
      <c r="BE16" t="s">
        <v>235</v>
      </c>
      <c r="BF16" t="s">
        <v>412</v>
      </c>
      <c r="BG16" t="s">
        <v>400</v>
      </c>
      <c r="BH16" t="s">
        <v>83</v>
      </c>
      <c r="BI16" t="s">
        <v>279</v>
      </c>
      <c r="BJ16" t="s">
        <v>128</v>
      </c>
    </row>
    <row r="17" spans="1:242" x14ac:dyDescent="0.3">
      <c r="A17" t="s">
        <v>572</v>
      </c>
      <c r="B17" s="1">
        <v>12019</v>
      </c>
      <c r="C17" s="1">
        <v>364</v>
      </c>
      <c r="D17" s="1">
        <v>43</v>
      </c>
      <c r="E17" s="20">
        <v>1</v>
      </c>
      <c r="F17" s="8">
        <v>1.3022714036109493</v>
      </c>
      <c r="G17" s="8">
        <v>0.76788908765652952</v>
      </c>
      <c r="H17" s="12">
        <v>0.73413078996387604</v>
      </c>
      <c r="I17" s="10" t="s">
        <v>209</v>
      </c>
    </row>
    <row r="18" spans="1:242" x14ac:dyDescent="0.3">
      <c r="A18" s="4" t="s">
        <v>573</v>
      </c>
      <c r="B18" s="5">
        <v>12019</v>
      </c>
      <c r="C18" s="5">
        <v>364</v>
      </c>
      <c r="D18" s="5">
        <v>470</v>
      </c>
      <c r="E18" s="21">
        <v>15</v>
      </c>
      <c r="F18" s="7">
        <v>14.23412929528247</v>
      </c>
      <c r="G18" s="7">
        <v>1.0538052373158755</v>
      </c>
      <c r="H18" s="11">
        <v>0.45516596289195588</v>
      </c>
      <c r="I18" s="10" t="s">
        <v>291</v>
      </c>
      <c r="J18" s="10" t="s">
        <v>477</v>
      </c>
      <c r="K18" s="10" t="s">
        <v>251</v>
      </c>
      <c r="L18" s="10" t="s">
        <v>250</v>
      </c>
      <c r="M18" s="10" t="s">
        <v>472</v>
      </c>
      <c r="N18" s="10" t="s">
        <v>430</v>
      </c>
      <c r="O18" s="10" t="s">
        <v>74</v>
      </c>
      <c r="P18" s="10" t="s">
        <v>448</v>
      </c>
      <c r="Q18" s="10" t="s">
        <v>465</v>
      </c>
      <c r="R18" s="10" t="s">
        <v>161</v>
      </c>
      <c r="S18" s="10" t="s">
        <v>531</v>
      </c>
      <c r="T18" s="10" t="s">
        <v>144</v>
      </c>
      <c r="U18" s="10" t="s">
        <v>433</v>
      </c>
      <c r="V18" s="10" t="s">
        <v>313</v>
      </c>
      <c r="W18" s="10" t="s">
        <v>209</v>
      </c>
    </row>
    <row r="19" spans="1:242" x14ac:dyDescent="0.3">
      <c r="A19" t="s">
        <v>574</v>
      </c>
      <c r="B19" s="1">
        <v>12019</v>
      </c>
      <c r="C19" s="1">
        <v>364</v>
      </c>
      <c r="D19" s="1">
        <v>39</v>
      </c>
      <c r="E19" s="20">
        <v>2</v>
      </c>
      <c r="F19" s="8">
        <v>1.1811298776936516</v>
      </c>
      <c r="G19" s="8">
        <v>1.693293885601578</v>
      </c>
      <c r="H19" s="12">
        <v>0.33162497514477873</v>
      </c>
      <c r="I19" s="10" t="s">
        <v>339</v>
      </c>
      <c r="J19" s="10" t="s">
        <v>375</v>
      </c>
    </row>
    <row r="20" spans="1:242" x14ac:dyDescent="0.3">
      <c r="A20" s="4" t="s">
        <v>575</v>
      </c>
      <c r="B20" s="5">
        <v>12019</v>
      </c>
      <c r="C20" s="5">
        <v>364</v>
      </c>
      <c r="D20" s="5">
        <v>36</v>
      </c>
      <c r="E20" s="21">
        <v>3</v>
      </c>
      <c r="F20" s="7">
        <v>1.0902737332556784</v>
      </c>
      <c r="G20" s="7">
        <v>2.7516025641025643</v>
      </c>
      <c r="H20" s="11">
        <v>9.4518973276589646E-2</v>
      </c>
      <c r="I20" s="10" t="s">
        <v>370</v>
      </c>
      <c r="J20" s="10" t="s">
        <v>346</v>
      </c>
      <c r="K20" s="10" t="s">
        <v>405</v>
      </c>
    </row>
    <row r="21" spans="1:242" x14ac:dyDescent="0.3">
      <c r="A21" t="s">
        <v>576</v>
      </c>
      <c r="B21" s="1">
        <v>12019</v>
      </c>
      <c r="C21" s="1">
        <v>364</v>
      </c>
      <c r="D21" s="1">
        <v>43</v>
      </c>
      <c r="E21" s="20">
        <v>2</v>
      </c>
      <c r="F21" s="8">
        <v>1.3022714036109493</v>
      </c>
      <c r="G21" s="8">
        <v>1.535778175313059</v>
      </c>
      <c r="H21" s="12">
        <v>0.37579230072893122</v>
      </c>
      <c r="I21" s="10" t="s">
        <v>487</v>
      </c>
      <c r="J21" s="10" t="s">
        <v>205</v>
      </c>
    </row>
    <row r="22" spans="1:242" x14ac:dyDescent="0.3">
      <c r="A22" s="4" t="s">
        <v>577</v>
      </c>
      <c r="B22" s="5">
        <v>12019</v>
      </c>
      <c r="C22" s="5">
        <v>364</v>
      </c>
      <c r="D22" s="5">
        <v>14</v>
      </c>
      <c r="E22" s="21">
        <v>2</v>
      </c>
      <c r="F22" s="7">
        <v>0.42399534071054168</v>
      </c>
      <c r="G22" s="7">
        <v>4.7170329670329663</v>
      </c>
      <c r="H22" s="11">
        <v>6.5480444762980428E-2</v>
      </c>
      <c r="I22" s="10" t="s">
        <v>207</v>
      </c>
      <c r="J22" s="10" t="s">
        <v>383</v>
      </c>
    </row>
    <row r="23" spans="1:242" x14ac:dyDescent="0.3">
      <c r="A23" t="s">
        <v>578</v>
      </c>
      <c r="B23" s="1">
        <v>12019</v>
      </c>
      <c r="C23" s="1">
        <v>364</v>
      </c>
      <c r="D23" s="1">
        <v>6</v>
      </c>
      <c r="E23" s="20">
        <v>0</v>
      </c>
      <c r="F23" s="8">
        <v>0.18171228887594643</v>
      </c>
      <c r="G23" s="8">
        <v>0</v>
      </c>
      <c r="H23" s="12">
        <v>1</v>
      </c>
    </row>
    <row r="24" spans="1:242" x14ac:dyDescent="0.3">
      <c r="A24" s="4" t="s">
        <v>579</v>
      </c>
      <c r="B24" s="5">
        <v>12019</v>
      </c>
      <c r="C24" s="5">
        <v>364</v>
      </c>
      <c r="D24" s="5">
        <v>26</v>
      </c>
      <c r="E24" s="21">
        <v>1</v>
      </c>
      <c r="F24" s="7">
        <v>0.78741991846243453</v>
      </c>
      <c r="G24" s="7">
        <v>1.2699704142011834</v>
      </c>
      <c r="H24" s="11">
        <v>0.55086674088673226</v>
      </c>
      <c r="I24" s="10" t="s">
        <v>149</v>
      </c>
    </row>
    <row r="25" spans="1:242" x14ac:dyDescent="0.3">
      <c r="A25" t="s">
        <v>580</v>
      </c>
      <c r="B25" s="1">
        <v>12019</v>
      </c>
      <c r="C25" s="1">
        <v>364</v>
      </c>
      <c r="D25" s="1">
        <v>3117</v>
      </c>
      <c r="E25" s="20">
        <v>234</v>
      </c>
      <c r="F25" s="8">
        <v>94.399534071054163</v>
      </c>
      <c r="G25" s="8">
        <v>2.4788257940327236</v>
      </c>
      <c r="H25" s="12">
        <v>4.6855189938918951E-55</v>
      </c>
      <c r="I25" s="10" t="s">
        <v>213</v>
      </c>
      <c r="J25" s="10" t="s">
        <v>456</v>
      </c>
      <c r="K25" s="10" t="s">
        <v>195</v>
      </c>
      <c r="L25" s="10" t="s">
        <v>214</v>
      </c>
      <c r="M25" s="10" t="s">
        <v>339</v>
      </c>
      <c r="N25" s="10" t="s">
        <v>375</v>
      </c>
      <c r="O25" s="10" t="s">
        <v>461</v>
      </c>
      <c r="P25" s="10" t="s">
        <v>481</v>
      </c>
      <c r="Q25" s="10" t="s">
        <v>291</v>
      </c>
      <c r="R25" s="10" t="s">
        <v>307</v>
      </c>
      <c r="S25" s="10" t="s">
        <v>64</v>
      </c>
      <c r="T25" s="10" t="s">
        <v>357</v>
      </c>
      <c r="U25" s="10" t="s">
        <v>289</v>
      </c>
      <c r="V25" s="10" t="s">
        <v>154</v>
      </c>
      <c r="W25" s="10" t="s">
        <v>233</v>
      </c>
      <c r="X25" s="10" t="s">
        <v>91</v>
      </c>
      <c r="Y25" s="10" t="s">
        <v>125</v>
      </c>
      <c r="Z25" s="10" t="s">
        <v>377</v>
      </c>
      <c r="AA25" s="10" t="s">
        <v>170</v>
      </c>
      <c r="AB25" t="s">
        <v>294</v>
      </c>
      <c r="AC25" t="s">
        <v>390</v>
      </c>
      <c r="AD25" t="s">
        <v>85</v>
      </c>
      <c r="AE25" t="s">
        <v>230</v>
      </c>
      <c r="AF25" t="s">
        <v>98</v>
      </c>
      <c r="AG25" t="s">
        <v>110</v>
      </c>
      <c r="AH25" t="s">
        <v>501</v>
      </c>
      <c r="AI25" t="s">
        <v>188</v>
      </c>
      <c r="AJ25" t="s">
        <v>379</v>
      </c>
      <c r="AK25" t="s">
        <v>54</v>
      </c>
      <c r="AL25" t="s">
        <v>325</v>
      </c>
      <c r="AM25" t="s">
        <v>107</v>
      </c>
      <c r="AN25" t="s">
        <v>51</v>
      </c>
      <c r="AO25" t="s">
        <v>477</v>
      </c>
      <c r="AP25" t="s">
        <v>507</v>
      </c>
      <c r="AQ25" t="s">
        <v>168</v>
      </c>
      <c r="AR25" t="s">
        <v>123</v>
      </c>
      <c r="AS25" t="s">
        <v>177</v>
      </c>
      <c r="AT25" t="s">
        <v>299</v>
      </c>
      <c r="AU25" t="s">
        <v>90</v>
      </c>
      <c r="AV25" t="s">
        <v>271</v>
      </c>
      <c r="AW25" t="s">
        <v>80</v>
      </c>
      <c r="AX25" t="s">
        <v>327</v>
      </c>
      <c r="AY25" t="s">
        <v>492</v>
      </c>
      <c r="AZ25" t="s">
        <v>319</v>
      </c>
      <c r="BA25" t="s">
        <v>432</v>
      </c>
      <c r="BB25" t="s">
        <v>207</v>
      </c>
      <c r="BC25" t="s">
        <v>231</v>
      </c>
      <c r="BD25" t="s">
        <v>197</v>
      </c>
      <c r="BE25" t="s">
        <v>119</v>
      </c>
      <c r="BF25" t="s">
        <v>225</v>
      </c>
      <c r="BG25" t="s">
        <v>407</v>
      </c>
      <c r="BH25" t="s">
        <v>288</v>
      </c>
      <c r="BI25" t="s">
        <v>479</v>
      </c>
      <c r="BJ25" t="s">
        <v>237</v>
      </c>
      <c r="BK25" t="s">
        <v>149</v>
      </c>
      <c r="BL25" t="s">
        <v>121</v>
      </c>
      <c r="BM25" t="s">
        <v>257</v>
      </c>
      <c r="BN25" t="s">
        <v>500</v>
      </c>
      <c r="BO25" t="s">
        <v>365</v>
      </c>
      <c r="BP25" t="s">
        <v>482</v>
      </c>
      <c r="BQ25" t="s">
        <v>321</v>
      </c>
      <c r="BR25" t="s">
        <v>399</v>
      </c>
      <c r="BS25" t="s">
        <v>219</v>
      </c>
      <c r="BT25" t="s">
        <v>200</v>
      </c>
      <c r="BU25" t="s">
        <v>403</v>
      </c>
      <c r="BV25" t="s">
        <v>155</v>
      </c>
      <c r="BW25" t="s">
        <v>395</v>
      </c>
      <c r="BX25" t="s">
        <v>449</v>
      </c>
      <c r="BY25" t="s">
        <v>97</v>
      </c>
      <c r="BZ25" t="s">
        <v>416</v>
      </c>
      <c r="CA25" t="s">
        <v>141</v>
      </c>
      <c r="CB25" t="s">
        <v>408</v>
      </c>
      <c r="CC25" t="s">
        <v>251</v>
      </c>
      <c r="CD25" t="s">
        <v>267</v>
      </c>
      <c r="CE25" t="s">
        <v>127</v>
      </c>
      <c r="CF25" t="s">
        <v>250</v>
      </c>
      <c r="CG25" t="s">
        <v>232</v>
      </c>
      <c r="CH25" t="s">
        <v>295</v>
      </c>
      <c r="CI25" t="s">
        <v>296</v>
      </c>
      <c r="CJ25" t="s">
        <v>487</v>
      </c>
      <c r="CK25" t="s">
        <v>385</v>
      </c>
      <c r="CL25" t="s">
        <v>472</v>
      </c>
      <c r="CM25" t="s">
        <v>45</v>
      </c>
      <c r="CN25" t="s">
        <v>430</v>
      </c>
      <c r="CO25" t="s">
        <v>436</v>
      </c>
      <c r="CP25" t="s">
        <v>428</v>
      </c>
      <c r="CQ25" t="s">
        <v>86</v>
      </c>
      <c r="CR25" t="s">
        <v>220</v>
      </c>
      <c r="CS25" t="s">
        <v>217</v>
      </c>
      <c r="CT25" t="s">
        <v>88</v>
      </c>
      <c r="CU25" t="s">
        <v>520</v>
      </c>
      <c r="CV25" t="s">
        <v>284</v>
      </c>
      <c r="CW25" t="s">
        <v>44</v>
      </c>
      <c r="CX25" t="s">
        <v>60</v>
      </c>
      <c r="CY25" t="s">
        <v>268</v>
      </c>
      <c r="CZ25" t="s">
        <v>53</v>
      </c>
      <c r="DA25" t="s">
        <v>240</v>
      </c>
      <c r="DB25" t="s">
        <v>111</v>
      </c>
      <c r="DC25" t="s">
        <v>134</v>
      </c>
      <c r="DD25" t="s">
        <v>529</v>
      </c>
      <c r="DE25" t="s">
        <v>264</v>
      </c>
      <c r="DF25" t="s">
        <v>203</v>
      </c>
      <c r="DG25" t="s">
        <v>74</v>
      </c>
      <c r="DH25" t="s">
        <v>380</v>
      </c>
      <c r="DI25" t="s">
        <v>248</v>
      </c>
      <c r="DJ25" t="s">
        <v>96</v>
      </c>
      <c r="DK25" t="s">
        <v>363</v>
      </c>
      <c r="DL25" t="s">
        <v>160</v>
      </c>
      <c r="DM25" t="s">
        <v>65</v>
      </c>
      <c r="DN25" t="s">
        <v>459</v>
      </c>
      <c r="DO25" t="s">
        <v>130</v>
      </c>
      <c r="DP25" t="s">
        <v>386</v>
      </c>
      <c r="DQ25" t="s">
        <v>244</v>
      </c>
      <c r="DR25" t="s">
        <v>297</v>
      </c>
      <c r="DS25" t="s">
        <v>489</v>
      </c>
      <c r="DT25" t="s">
        <v>198</v>
      </c>
      <c r="DU25" t="s">
        <v>448</v>
      </c>
      <c r="DV25" t="s">
        <v>415</v>
      </c>
      <c r="DW25" t="s">
        <v>373</v>
      </c>
      <c r="DX25" t="s">
        <v>488</v>
      </c>
      <c r="DY25" t="s">
        <v>148</v>
      </c>
      <c r="DZ25" t="s">
        <v>356</v>
      </c>
      <c r="EA25" t="s">
        <v>497</v>
      </c>
      <c r="EB25" t="s">
        <v>308</v>
      </c>
      <c r="EC25" t="s">
        <v>262</v>
      </c>
      <c r="ED25" t="s">
        <v>259</v>
      </c>
      <c r="EE25" t="s">
        <v>243</v>
      </c>
      <c r="EF25" t="s">
        <v>151</v>
      </c>
      <c r="EG25" t="s">
        <v>238</v>
      </c>
      <c r="EH25" t="s">
        <v>326</v>
      </c>
      <c r="EI25" t="s">
        <v>387</v>
      </c>
      <c r="EJ25" t="s">
        <v>441</v>
      </c>
      <c r="EK25" t="s">
        <v>439</v>
      </c>
      <c r="EL25" t="s">
        <v>84</v>
      </c>
      <c r="EM25" t="s">
        <v>476</v>
      </c>
      <c r="EN25" t="s">
        <v>176</v>
      </c>
      <c r="EO25" t="s">
        <v>465</v>
      </c>
      <c r="EP25" t="s">
        <v>138</v>
      </c>
      <c r="EQ25" t="s">
        <v>530</v>
      </c>
      <c r="ER25" t="s">
        <v>255</v>
      </c>
      <c r="ES25" t="s">
        <v>370</v>
      </c>
      <c r="ET25" t="s">
        <v>464</v>
      </c>
      <c r="EU25" t="s">
        <v>401</v>
      </c>
      <c r="EV25" t="s">
        <v>498</v>
      </c>
      <c r="EW25" t="s">
        <v>317</v>
      </c>
      <c r="EX25" t="s">
        <v>108</v>
      </c>
      <c r="EY25" t="s">
        <v>95</v>
      </c>
      <c r="EZ25" t="s">
        <v>117</v>
      </c>
      <c r="FA25" t="s">
        <v>364</v>
      </c>
      <c r="FB25" t="s">
        <v>270</v>
      </c>
      <c r="FC25" t="s">
        <v>178</v>
      </c>
      <c r="FD25" t="s">
        <v>393</v>
      </c>
      <c r="FE25" t="s">
        <v>171</v>
      </c>
      <c r="FF25" t="s">
        <v>55</v>
      </c>
      <c r="FG25" t="s">
        <v>186</v>
      </c>
      <c r="FH25" t="s">
        <v>137</v>
      </c>
      <c r="FI25" t="s">
        <v>100</v>
      </c>
      <c r="FJ25" t="s">
        <v>161</v>
      </c>
      <c r="FK25" t="s">
        <v>280</v>
      </c>
      <c r="FL25" t="s">
        <v>226</v>
      </c>
      <c r="FM25" t="s">
        <v>466</v>
      </c>
      <c r="FN25" t="s">
        <v>272</v>
      </c>
      <c r="FO25" t="s">
        <v>199</v>
      </c>
      <c r="FP25" t="s">
        <v>318</v>
      </c>
      <c r="FQ25" t="s">
        <v>92</v>
      </c>
      <c r="FR25" t="s">
        <v>469</v>
      </c>
      <c r="FS25" t="s">
        <v>362</v>
      </c>
      <c r="FT25" t="s">
        <v>48</v>
      </c>
      <c r="FU25" t="s">
        <v>281</v>
      </c>
      <c r="FV25" t="s">
        <v>368</v>
      </c>
      <c r="FW25" t="s">
        <v>531</v>
      </c>
      <c r="FX25" t="s">
        <v>491</v>
      </c>
      <c r="FY25" t="s">
        <v>208</v>
      </c>
      <c r="FZ25" t="s">
        <v>144</v>
      </c>
      <c r="GA25" t="s">
        <v>147</v>
      </c>
      <c r="GB25" t="s">
        <v>101</v>
      </c>
      <c r="GC25" t="s">
        <v>433</v>
      </c>
      <c r="GD25" t="s">
        <v>93</v>
      </c>
      <c r="GE25" t="s">
        <v>180</v>
      </c>
      <c r="GF25" t="s">
        <v>460</v>
      </c>
      <c r="GG25" t="s">
        <v>346</v>
      </c>
      <c r="GH25" t="s">
        <v>136</v>
      </c>
      <c r="GI25" t="s">
        <v>139</v>
      </c>
      <c r="GJ25" t="s">
        <v>503</v>
      </c>
      <c r="GK25" t="s">
        <v>392</v>
      </c>
      <c r="GL25" t="s">
        <v>366</v>
      </c>
      <c r="GM25" t="s">
        <v>222</v>
      </c>
      <c r="GN25" t="s">
        <v>205</v>
      </c>
      <c r="GO25" t="s">
        <v>182</v>
      </c>
      <c r="GP25" t="s">
        <v>181</v>
      </c>
      <c r="GQ25" t="s">
        <v>140</v>
      </c>
      <c r="GR25" t="s">
        <v>384</v>
      </c>
      <c r="GS25" t="s">
        <v>165</v>
      </c>
      <c r="GT25" t="s">
        <v>216</v>
      </c>
      <c r="GU25" t="s">
        <v>457</v>
      </c>
      <c r="GV25" t="s">
        <v>446</v>
      </c>
      <c r="GW25" t="s">
        <v>245</v>
      </c>
      <c r="GX25" t="s">
        <v>204</v>
      </c>
      <c r="GY25" t="s">
        <v>73</v>
      </c>
      <c r="GZ25" t="s">
        <v>189</v>
      </c>
      <c r="HA25" t="s">
        <v>313</v>
      </c>
      <c r="HB25" t="s">
        <v>260</v>
      </c>
      <c r="HC25" t="s">
        <v>109</v>
      </c>
      <c r="HD25" t="s">
        <v>383</v>
      </c>
      <c r="HE25" t="s">
        <v>252</v>
      </c>
      <c r="HF25" t="s">
        <v>298</v>
      </c>
      <c r="HG25" t="s">
        <v>49</v>
      </c>
      <c r="HH25" t="s">
        <v>209</v>
      </c>
      <c r="HI25" t="s">
        <v>285</v>
      </c>
      <c r="HJ25" t="s">
        <v>455</v>
      </c>
      <c r="HK25" t="s">
        <v>532</v>
      </c>
      <c r="HL25" t="s">
        <v>122</v>
      </c>
      <c r="HM25" t="s">
        <v>333</v>
      </c>
      <c r="HN25" t="s">
        <v>275</v>
      </c>
      <c r="HO25" t="s">
        <v>235</v>
      </c>
      <c r="HP25" t="s">
        <v>369</v>
      </c>
      <c r="HQ25" t="s">
        <v>412</v>
      </c>
      <c r="HR25" t="s">
        <v>400</v>
      </c>
      <c r="HS25" t="s">
        <v>221</v>
      </c>
      <c r="HT25" t="s">
        <v>83</v>
      </c>
      <c r="HU25" t="s">
        <v>184</v>
      </c>
      <c r="HV25" t="s">
        <v>409</v>
      </c>
      <c r="HW25" t="s">
        <v>279</v>
      </c>
      <c r="HX25" t="s">
        <v>323</v>
      </c>
      <c r="HY25" t="s">
        <v>425</v>
      </c>
      <c r="HZ25" t="s">
        <v>116</v>
      </c>
      <c r="IA25" t="s">
        <v>128</v>
      </c>
      <c r="IB25" t="s">
        <v>153</v>
      </c>
      <c r="IC25" t="s">
        <v>452</v>
      </c>
      <c r="ID25" t="s">
        <v>398</v>
      </c>
      <c r="IE25" t="s">
        <v>405</v>
      </c>
      <c r="IF25" t="s">
        <v>169</v>
      </c>
      <c r="IG25" t="s">
        <v>187</v>
      </c>
      <c r="IH25" t="s">
        <v>315</v>
      </c>
    </row>
    <row r="26" spans="1:242" x14ac:dyDescent="0.3">
      <c r="B26"/>
      <c r="C26"/>
      <c r="D26"/>
      <c r="E26" s="22"/>
      <c r="F26" s="9"/>
    </row>
    <row r="27" spans="1:242" x14ac:dyDescent="0.3">
      <c r="B27"/>
      <c r="C27"/>
      <c r="D27"/>
      <c r="E27" s="22"/>
      <c r="F27" s="9"/>
    </row>
    <row r="28" spans="1:242" x14ac:dyDescent="0.3">
      <c r="B28"/>
      <c r="C28"/>
      <c r="D28"/>
      <c r="E28" s="22"/>
      <c r="F28" s="9"/>
    </row>
    <row r="29" spans="1:242" x14ac:dyDescent="0.3">
      <c r="B29"/>
      <c r="C29"/>
      <c r="D29"/>
      <c r="E29" s="22"/>
      <c r="F29" s="9"/>
    </row>
    <row r="30" spans="1:242" x14ac:dyDescent="0.3">
      <c r="B30"/>
      <c r="C30"/>
      <c r="D30"/>
      <c r="E30" s="22"/>
      <c r="F30" s="9"/>
    </row>
    <row r="31" spans="1:242" x14ac:dyDescent="0.3">
      <c r="B31"/>
      <c r="C31"/>
      <c r="D31"/>
      <c r="E31" s="22"/>
      <c r="F31" s="9"/>
    </row>
    <row r="32" spans="1:242" x14ac:dyDescent="0.3">
      <c r="B32"/>
      <c r="C32"/>
      <c r="D32"/>
      <c r="E32" s="22"/>
      <c r="F32" s="9"/>
    </row>
    <row r="33" spans="2:6" x14ac:dyDescent="0.3">
      <c r="B33"/>
      <c r="C33"/>
      <c r="D33"/>
      <c r="E33" s="22"/>
      <c r="F33" s="9"/>
    </row>
    <row r="34" spans="2:6" x14ac:dyDescent="0.3">
      <c r="B34"/>
      <c r="C34"/>
      <c r="D34"/>
      <c r="E34" s="22"/>
      <c r="F34" s="9"/>
    </row>
    <row r="35" spans="2:6" x14ac:dyDescent="0.3">
      <c r="B35"/>
      <c r="C35"/>
      <c r="D35"/>
      <c r="E35" s="22"/>
      <c r="F35" s="9"/>
    </row>
    <row r="36" spans="2:6" x14ac:dyDescent="0.3">
      <c r="B36"/>
      <c r="C36"/>
      <c r="D36"/>
      <c r="E36" s="22"/>
      <c r="F36" s="9"/>
    </row>
  </sheetData>
  <conditionalFormatting sqref="H2:H24">
    <cfRule type="cellIs" dxfId="2" priority="1" operator="lessThan">
      <formula>0.001</formula>
    </cfRule>
  </conditionalFormatting>
  <pageMargins left="0.7" right="0.7" top="0.75" bottom="0.75" header="0.3" footer="0.3"/>
  <pageSetup orientation="portrait" horizontalDpi="4294967293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77"/>
  <sheetViews>
    <sheetView zoomScaleNormal="100" workbookViewId="0">
      <selection activeCell="B11" sqref="B11:R54"/>
    </sheetView>
  </sheetViews>
  <sheetFormatPr defaultColWidth="36.6640625" defaultRowHeight="22.8" customHeight="1" x14ac:dyDescent="0.3"/>
  <cols>
    <col min="1" max="1" width="20" style="17" customWidth="1"/>
    <col min="2" max="2" width="30.33203125" style="1" customWidth="1"/>
    <col min="3" max="3" width="28.109375" style="1" customWidth="1"/>
    <col min="4" max="6" width="41.5546875" style="1" customWidth="1"/>
    <col min="7" max="16384" width="36.6640625" style="1"/>
  </cols>
  <sheetData>
    <row r="1" spans="1:18" s="3" customFormat="1" ht="22.8" customHeight="1" x14ac:dyDescent="0.3">
      <c r="A1" s="13"/>
      <c r="B1" s="3" t="s">
        <v>581</v>
      </c>
      <c r="C1" s="3" t="s">
        <v>582</v>
      </c>
      <c r="D1" s="3" t="s">
        <v>583</v>
      </c>
      <c r="E1" s="3" t="s">
        <v>584</v>
      </c>
      <c r="F1" s="3" t="s">
        <v>585</v>
      </c>
      <c r="G1" s="3" t="s">
        <v>586</v>
      </c>
      <c r="H1" s="3" t="s">
        <v>587</v>
      </c>
      <c r="I1" s="3" t="s">
        <v>588</v>
      </c>
      <c r="J1" s="3" t="s">
        <v>589</v>
      </c>
      <c r="K1" s="3" t="s">
        <v>590</v>
      </c>
      <c r="L1" s="3" t="s">
        <v>591</v>
      </c>
      <c r="M1" s="3" t="s">
        <v>592</v>
      </c>
      <c r="N1" s="3" t="s">
        <v>593</v>
      </c>
      <c r="O1" s="3" t="s">
        <v>594</v>
      </c>
      <c r="P1" s="3" t="s">
        <v>595</v>
      </c>
      <c r="Q1" s="3" t="s">
        <v>596</v>
      </c>
      <c r="R1" s="3" t="s">
        <v>597</v>
      </c>
    </row>
    <row r="2" spans="1:18" ht="22.8" customHeight="1" x14ac:dyDescent="0.3">
      <c r="A2" s="14" t="s">
        <v>8</v>
      </c>
      <c r="B2" s="1">
        <v>25785</v>
      </c>
      <c r="C2" s="1">
        <v>25785</v>
      </c>
      <c r="D2" s="1">
        <v>25785</v>
      </c>
      <c r="E2" s="1">
        <v>25785</v>
      </c>
      <c r="F2" s="1">
        <v>25785</v>
      </c>
      <c r="G2" s="1">
        <v>25785</v>
      </c>
      <c r="H2" s="1">
        <v>25785</v>
      </c>
      <c r="I2" s="1">
        <v>25785</v>
      </c>
      <c r="J2" s="1">
        <v>25785</v>
      </c>
      <c r="K2" s="1">
        <v>25785</v>
      </c>
      <c r="L2" s="1">
        <v>25785</v>
      </c>
      <c r="M2" s="1">
        <v>25785</v>
      </c>
      <c r="N2" s="1">
        <v>25785</v>
      </c>
      <c r="O2" s="1">
        <v>25785</v>
      </c>
      <c r="P2" s="1">
        <v>25785</v>
      </c>
      <c r="Q2" s="1">
        <v>25785</v>
      </c>
      <c r="R2" s="1">
        <v>25785</v>
      </c>
    </row>
    <row r="3" spans="1:18" ht="22.8" customHeight="1" x14ac:dyDescent="0.3">
      <c r="A3" s="14" t="s">
        <v>9</v>
      </c>
      <c r="B3" s="1">
        <v>504</v>
      </c>
      <c r="C3" s="1">
        <v>504</v>
      </c>
      <c r="D3" s="1">
        <v>504</v>
      </c>
      <c r="E3" s="1">
        <v>504</v>
      </c>
      <c r="F3" s="1">
        <v>504</v>
      </c>
      <c r="G3" s="1">
        <v>504</v>
      </c>
      <c r="H3" s="1">
        <v>504</v>
      </c>
      <c r="I3" s="1">
        <v>504</v>
      </c>
      <c r="J3" s="1">
        <v>504</v>
      </c>
      <c r="K3" s="1">
        <v>504</v>
      </c>
      <c r="L3" s="1">
        <v>504</v>
      </c>
      <c r="M3" s="1">
        <v>504</v>
      </c>
      <c r="N3" s="1">
        <v>504</v>
      </c>
      <c r="O3" s="1">
        <v>504</v>
      </c>
      <c r="P3" s="1">
        <v>504</v>
      </c>
      <c r="Q3" s="1">
        <v>504</v>
      </c>
      <c r="R3" s="1">
        <v>504</v>
      </c>
    </row>
    <row r="4" spans="1:18" ht="22.8" customHeight="1" x14ac:dyDescent="0.3">
      <c r="A4" s="14" t="s">
        <v>10</v>
      </c>
      <c r="B4" s="1">
        <v>30</v>
      </c>
      <c r="C4" s="1">
        <v>89</v>
      </c>
      <c r="D4" s="1">
        <v>2</v>
      </c>
      <c r="E4" s="1">
        <v>0</v>
      </c>
      <c r="F4" s="1">
        <v>20</v>
      </c>
      <c r="G4" s="1">
        <v>530</v>
      </c>
      <c r="H4" s="1">
        <v>268</v>
      </c>
      <c r="I4" s="1">
        <v>257</v>
      </c>
      <c r="J4" s="1">
        <v>420</v>
      </c>
      <c r="K4" s="1">
        <v>19</v>
      </c>
      <c r="L4" s="1">
        <v>36</v>
      </c>
      <c r="M4" s="1">
        <v>190</v>
      </c>
      <c r="N4" s="1">
        <v>1417</v>
      </c>
      <c r="O4" s="1">
        <v>785</v>
      </c>
      <c r="P4" s="1">
        <v>528</v>
      </c>
      <c r="Q4" s="1">
        <v>61</v>
      </c>
      <c r="R4" s="1">
        <v>405</v>
      </c>
    </row>
    <row r="5" spans="1:18" s="19" customFormat="1" ht="22.8" customHeight="1" x14ac:dyDescent="0.3">
      <c r="A5" s="18" t="s">
        <v>11</v>
      </c>
      <c r="B5" s="19">
        <v>1</v>
      </c>
      <c r="C5" s="19">
        <v>7</v>
      </c>
      <c r="D5" s="19">
        <v>0</v>
      </c>
      <c r="E5" s="19">
        <v>0</v>
      </c>
      <c r="F5" s="19">
        <v>0</v>
      </c>
      <c r="G5" s="19">
        <v>7</v>
      </c>
      <c r="H5" s="19">
        <v>13</v>
      </c>
      <c r="I5" s="19">
        <v>14</v>
      </c>
      <c r="J5" s="19">
        <v>44</v>
      </c>
      <c r="K5" s="19">
        <v>0</v>
      </c>
      <c r="L5" s="19">
        <v>0</v>
      </c>
      <c r="M5" s="19">
        <v>1</v>
      </c>
      <c r="N5" s="19">
        <v>20</v>
      </c>
      <c r="O5" s="19">
        <v>26</v>
      </c>
      <c r="P5" s="19">
        <v>29</v>
      </c>
      <c r="Q5" s="19">
        <v>2</v>
      </c>
      <c r="R5" s="19">
        <v>9</v>
      </c>
    </row>
    <row r="6" spans="1:18" s="8" customFormat="1" ht="22.8" customHeight="1" x14ac:dyDescent="0.3">
      <c r="A6" s="15" t="s">
        <v>12</v>
      </c>
      <c r="B6" s="8">
        <v>0.58638743455497377</v>
      </c>
      <c r="C6" s="8">
        <v>1.7396160558464224</v>
      </c>
      <c r="D6" s="8">
        <v>3.9092495636998251E-2</v>
      </c>
      <c r="E6" s="8">
        <v>0</v>
      </c>
      <c r="F6" s="8">
        <v>0.39092495636998253</v>
      </c>
      <c r="G6" s="8">
        <v>10.359511343804538</v>
      </c>
      <c r="H6" s="8">
        <v>5.2383944153577664</v>
      </c>
      <c r="I6" s="8">
        <v>5.0233856893542752</v>
      </c>
      <c r="J6" s="8">
        <v>8.2094240837696333</v>
      </c>
      <c r="K6" s="8">
        <v>0.37137870855148342</v>
      </c>
      <c r="L6" s="8">
        <v>0.7036649214659686</v>
      </c>
      <c r="M6" s="8">
        <v>3.7137870855148343</v>
      </c>
      <c r="N6" s="8">
        <v>27.697033158813262</v>
      </c>
      <c r="O6" s="8">
        <v>15.343804537521814</v>
      </c>
      <c r="P6" s="8">
        <v>10.32041884816754</v>
      </c>
      <c r="Q6" s="8">
        <v>1.1923211169284467</v>
      </c>
      <c r="R6" s="8">
        <v>7.9162303664921465</v>
      </c>
    </row>
    <row r="7" spans="1:18" s="8" customFormat="1" ht="22.8" customHeight="1" x14ac:dyDescent="0.3">
      <c r="A7" s="15" t="s">
        <v>13</v>
      </c>
      <c r="B7" s="8">
        <v>1.705357142857143</v>
      </c>
      <c r="C7" s="8">
        <v>4.0238764044943816</v>
      </c>
      <c r="D7" s="8">
        <v>0</v>
      </c>
      <c r="F7" s="8">
        <v>0</v>
      </c>
      <c r="G7" s="8">
        <v>0.6757075471698113</v>
      </c>
      <c r="H7" s="8">
        <v>2.4816764392324093</v>
      </c>
      <c r="I7" s="8">
        <v>2.7869649805447474</v>
      </c>
      <c r="J7" s="8">
        <v>5.3596938775510203</v>
      </c>
      <c r="K7" s="8">
        <v>0</v>
      </c>
      <c r="L7" s="8">
        <v>0</v>
      </c>
      <c r="M7" s="8">
        <v>0.2692669172932331</v>
      </c>
      <c r="N7" s="8">
        <v>0.72209900191551568</v>
      </c>
      <c r="O7" s="8">
        <v>1.6944949954504096</v>
      </c>
      <c r="P7" s="8">
        <v>2.8099634740259738</v>
      </c>
      <c r="Q7" s="8">
        <v>1.6774004683840751</v>
      </c>
      <c r="R7" s="8">
        <v>1.1369047619047619</v>
      </c>
    </row>
    <row r="8" spans="1:18" s="12" customFormat="1" ht="22.8" customHeight="1" x14ac:dyDescent="0.3">
      <c r="A8" s="16" t="s">
        <v>14</v>
      </c>
      <c r="B8" s="12">
        <v>0.44707374736809496</v>
      </c>
      <c r="C8" s="12">
        <v>1.8131869882862929E-3</v>
      </c>
      <c r="D8" s="12">
        <v>1</v>
      </c>
      <c r="E8" s="12">
        <v>1</v>
      </c>
      <c r="F8" s="12">
        <v>1</v>
      </c>
      <c r="G8" s="12">
        <v>0.89570368978745063</v>
      </c>
      <c r="H8" s="12">
        <v>2.5310619032233657E-3</v>
      </c>
      <c r="I8" s="12">
        <v>5.8052959050180174E-4</v>
      </c>
      <c r="J8" s="12">
        <v>1.0027875982823129E-19</v>
      </c>
      <c r="K8" s="12">
        <v>1</v>
      </c>
      <c r="L8" s="12">
        <v>1</v>
      </c>
      <c r="M8" s="12">
        <v>0.97682111506512137</v>
      </c>
      <c r="N8" s="12">
        <v>0.95280707922502872</v>
      </c>
      <c r="O8" s="12">
        <v>6.6797769498431383E-3</v>
      </c>
      <c r="P8" s="12">
        <v>7.0860727674865834E-7</v>
      </c>
      <c r="Q8" s="12">
        <v>0.33535055752229576</v>
      </c>
      <c r="R8" s="12">
        <v>0.3955222145613731</v>
      </c>
    </row>
    <row r="9" spans="1:18" ht="22.8" customHeight="1" x14ac:dyDescent="0.3">
      <c r="A9" s="16" t="s">
        <v>30</v>
      </c>
      <c r="B9" s="1">
        <v>0.13499999999999091</v>
      </c>
      <c r="C9" s="1">
        <v>2.9099999999999966</v>
      </c>
      <c r="D9" s="1">
        <v>0</v>
      </c>
      <c r="E9" s="1">
        <v>0</v>
      </c>
      <c r="F9" s="1">
        <v>0</v>
      </c>
      <c r="G9" s="1">
        <v>0</v>
      </c>
      <c r="H9" s="1">
        <v>2.8049999999999926</v>
      </c>
      <c r="I9" s="1">
        <v>3.25</v>
      </c>
      <c r="J9" s="1">
        <v>9.0150000000000006</v>
      </c>
      <c r="K9" s="1">
        <v>0</v>
      </c>
      <c r="L9" s="1">
        <v>0</v>
      </c>
      <c r="M9" s="1">
        <v>0</v>
      </c>
      <c r="N9" s="1">
        <v>0</v>
      </c>
      <c r="O9" s="1">
        <v>2.4749999999999943</v>
      </c>
      <c r="P9" s="1">
        <v>4.8250000000000028</v>
      </c>
      <c r="Q9" s="1">
        <v>0.42999999999999261</v>
      </c>
      <c r="R9" s="1">
        <v>0.26500000000000057</v>
      </c>
    </row>
    <row r="10" spans="1:18" s="24" customFormat="1" ht="22.8" customHeight="1" x14ac:dyDescent="0.3">
      <c r="A10" s="23"/>
    </row>
    <row r="11" spans="1:18" s="24" customFormat="1" ht="22.8" customHeight="1" x14ac:dyDescent="0.3">
      <c r="A11" s="23"/>
      <c r="B11" s="24" t="s">
        <v>407</v>
      </c>
      <c r="C11" s="24" t="s">
        <v>423</v>
      </c>
      <c r="G11" s="24" t="s">
        <v>381</v>
      </c>
      <c r="H11" s="24" t="s">
        <v>291</v>
      </c>
      <c r="I11" s="24" t="s">
        <v>339</v>
      </c>
      <c r="J11" s="24" t="s">
        <v>481</v>
      </c>
      <c r="M11" s="24" t="s">
        <v>447</v>
      </c>
      <c r="N11" s="24" t="s">
        <v>215</v>
      </c>
      <c r="O11" s="24" t="s">
        <v>242</v>
      </c>
      <c r="P11" s="24" t="s">
        <v>213</v>
      </c>
      <c r="Q11" s="24" t="s">
        <v>155</v>
      </c>
      <c r="R11" s="24" t="s">
        <v>135</v>
      </c>
    </row>
    <row r="12" spans="1:18" s="24" customFormat="1" ht="22.8" customHeight="1" x14ac:dyDescent="0.3">
      <c r="A12" s="23"/>
      <c r="C12" s="24" t="s">
        <v>84</v>
      </c>
      <c r="G12" s="24" t="s">
        <v>43</v>
      </c>
      <c r="H12" s="24" t="s">
        <v>292</v>
      </c>
      <c r="I12" s="24" t="s">
        <v>407</v>
      </c>
      <c r="J12" s="24" t="s">
        <v>125</v>
      </c>
      <c r="N12" s="24" t="s">
        <v>152</v>
      </c>
      <c r="O12" s="24" t="s">
        <v>291</v>
      </c>
      <c r="P12" s="24" t="s">
        <v>64</v>
      </c>
      <c r="Q12" s="24" t="s">
        <v>212</v>
      </c>
      <c r="R12" s="24" t="s">
        <v>528</v>
      </c>
    </row>
    <row r="13" spans="1:18" s="24" customFormat="1" ht="22.8" customHeight="1" x14ac:dyDescent="0.3">
      <c r="A13" s="23"/>
      <c r="C13" s="24" t="s">
        <v>530</v>
      </c>
      <c r="G13" s="24" t="s">
        <v>42</v>
      </c>
      <c r="H13" s="24" t="s">
        <v>506</v>
      </c>
      <c r="I13" s="24" t="s">
        <v>395</v>
      </c>
      <c r="J13" s="24" t="s">
        <v>110</v>
      </c>
      <c r="N13" s="24" t="s">
        <v>381</v>
      </c>
      <c r="O13" s="24" t="s">
        <v>292</v>
      </c>
      <c r="P13" s="24" t="s">
        <v>110</v>
      </c>
      <c r="R13" s="24" t="s">
        <v>283</v>
      </c>
    </row>
    <row r="14" spans="1:18" s="24" customFormat="1" ht="22.8" customHeight="1" x14ac:dyDescent="0.3">
      <c r="A14" s="23"/>
      <c r="C14" s="24" t="s">
        <v>393</v>
      </c>
      <c r="G14" s="24" t="s">
        <v>53</v>
      </c>
      <c r="H14" s="24" t="s">
        <v>133</v>
      </c>
      <c r="I14" s="24" t="s">
        <v>141</v>
      </c>
      <c r="J14" s="24" t="s">
        <v>188</v>
      </c>
      <c r="N14" s="24" t="s">
        <v>64</v>
      </c>
      <c r="O14" s="24" t="s">
        <v>506</v>
      </c>
      <c r="P14" s="24" t="s">
        <v>432</v>
      </c>
      <c r="R14" s="24" t="s">
        <v>228</v>
      </c>
    </row>
    <row r="15" spans="1:18" s="24" customFormat="1" ht="22.8" customHeight="1" x14ac:dyDescent="0.3">
      <c r="A15" s="23"/>
      <c r="C15" s="24" t="s">
        <v>189</v>
      </c>
      <c r="G15" s="24" t="s">
        <v>172</v>
      </c>
      <c r="H15" s="24" t="s">
        <v>179</v>
      </c>
      <c r="I15" s="24" t="s">
        <v>427</v>
      </c>
      <c r="J15" s="24" t="s">
        <v>177</v>
      </c>
      <c r="N15" s="24" t="s">
        <v>167</v>
      </c>
      <c r="O15" s="24" t="s">
        <v>133</v>
      </c>
      <c r="P15" s="24" t="s">
        <v>207</v>
      </c>
      <c r="R15" s="24" t="s">
        <v>190</v>
      </c>
    </row>
    <row r="16" spans="1:18" s="24" customFormat="1" ht="22.8" customHeight="1" x14ac:dyDescent="0.3">
      <c r="A16" s="23"/>
      <c r="C16" s="24" t="s">
        <v>258</v>
      </c>
      <c r="G16" s="24" t="s">
        <v>223</v>
      </c>
      <c r="H16" s="24" t="s">
        <v>311</v>
      </c>
      <c r="I16" s="24" t="s">
        <v>158</v>
      </c>
      <c r="J16" s="24" t="s">
        <v>80</v>
      </c>
      <c r="N16" s="24" t="s">
        <v>43</v>
      </c>
      <c r="O16" s="24" t="s">
        <v>179</v>
      </c>
      <c r="P16" s="24" t="s">
        <v>149</v>
      </c>
      <c r="R16" s="24" t="s">
        <v>355</v>
      </c>
    </row>
    <row r="17" spans="1:18" s="24" customFormat="1" ht="22.8" customHeight="1" x14ac:dyDescent="0.3">
      <c r="A17" s="23"/>
      <c r="C17" s="24" t="s">
        <v>323</v>
      </c>
      <c r="G17" s="24" t="s">
        <v>525</v>
      </c>
      <c r="H17" s="24" t="s">
        <v>246</v>
      </c>
      <c r="I17" s="24" t="s">
        <v>186</v>
      </c>
      <c r="J17" s="24" t="s">
        <v>424</v>
      </c>
      <c r="N17" s="24" t="s">
        <v>358</v>
      </c>
      <c r="O17" s="24" t="s">
        <v>311</v>
      </c>
      <c r="P17" s="24" t="s">
        <v>365</v>
      </c>
      <c r="R17" s="24" t="s">
        <v>347</v>
      </c>
    </row>
    <row r="18" spans="1:18" s="24" customFormat="1" ht="22.8" customHeight="1" x14ac:dyDescent="0.3">
      <c r="A18" s="23"/>
      <c r="H18" s="24" t="s">
        <v>422</v>
      </c>
      <c r="I18" s="24" t="s">
        <v>136</v>
      </c>
      <c r="J18" s="24" t="s">
        <v>327</v>
      </c>
      <c r="N18" s="24" t="s">
        <v>42</v>
      </c>
      <c r="O18" s="24" t="s">
        <v>267</v>
      </c>
      <c r="P18" s="24" t="s">
        <v>266</v>
      </c>
      <c r="R18" s="24" t="s">
        <v>265</v>
      </c>
    </row>
    <row r="19" spans="1:18" s="24" customFormat="1" ht="22.8" customHeight="1" x14ac:dyDescent="0.3">
      <c r="A19" s="23"/>
      <c r="H19" s="24" t="s">
        <v>413</v>
      </c>
      <c r="I19" s="24" t="s">
        <v>165</v>
      </c>
      <c r="J19" s="24" t="s">
        <v>89</v>
      </c>
      <c r="N19" s="24" t="s">
        <v>53</v>
      </c>
      <c r="O19" s="24" t="s">
        <v>430</v>
      </c>
      <c r="P19" s="24" t="s">
        <v>141</v>
      </c>
      <c r="R19" s="24" t="s">
        <v>287</v>
      </c>
    </row>
    <row r="20" spans="1:18" s="24" customFormat="1" ht="22.8" customHeight="1" x14ac:dyDescent="0.3">
      <c r="H20" s="24" t="s">
        <v>470</v>
      </c>
      <c r="I20" s="24" t="s">
        <v>216</v>
      </c>
      <c r="J20" s="24" t="s">
        <v>492</v>
      </c>
      <c r="N20" s="24" t="s">
        <v>494</v>
      </c>
      <c r="O20" s="24" t="s">
        <v>246</v>
      </c>
      <c r="P20" s="24" t="s">
        <v>472</v>
      </c>
    </row>
    <row r="21" spans="1:18" s="24" customFormat="1" ht="22.8" customHeight="1" x14ac:dyDescent="0.3">
      <c r="H21" s="24" t="s">
        <v>191</v>
      </c>
      <c r="I21" s="24" t="s">
        <v>245</v>
      </c>
      <c r="J21" s="24" t="s">
        <v>257</v>
      </c>
      <c r="N21" s="24" t="s">
        <v>386</v>
      </c>
      <c r="O21" s="24" t="s">
        <v>353</v>
      </c>
      <c r="P21" s="24" t="s">
        <v>81</v>
      </c>
    </row>
    <row r="22" spans="1:18" s="24" customFormat="1" ht="22.8" customHeight="1" x14ac:dyDescent="0.3">
      <c r="H22" s="24" t="s">
        <v>442</v>
      </c>
      <c r="I22" s="24" t="s">
        <v>260</v>
      </c>
      <c r="J22" s="24" t="s">
        <v>423</v>
      </c>
      <c r="N22" s="24" t="s">
        <v>40</v>
      </c>
      <c r="O22" s="24" t="s">
        <v>448</v>
      </c>
      <c r="P22" s="24" t="s">
        <v>53</v>
      </c>
    </row>
    <row r="23" spans="1:18" s="24" customFormat="1" ht="22.8" customHeight="1" x14ac:dyDescent="0.3">
      <c r="H23" s="24" t="s">
        <v>336</v>
      </c>
      <c r="I23" s="24" t="s">
        <v>122</v>
      </c>
      <c r="J23" s="24" t="s">
        <v>472</v>
      </c>
      <c r="N23" s="24" t="s">
        <v>458</v>
      </c>
      <c r="O23" s="24" t="s">
        <v>422</v>
      </c>
      <c r="P23" s="24" t="s">
        <v>203</v>
      </c>
    </row>
    <row r="24" spans="1:18" s="24" customFormat="1" ht="22.8" customHeight="1" x14ac:dyDescent="0.3">
      <c r="I24" s="24" t="s">
        <v>400</v>
      </c>
      <c r="J24" s="24" t="s">
        <v>526</v>
      </c>
      <c r="N24" s="24" t="s">
        <v>55</v>
      </c>
      <c r="O24" s="24" t="s">
        <v>413</v>
      </c>
      <c r="P24" s="24" t="s">
        <v>65</v>
      </c>
    </row>
    <row r="25" spans="1:18" s="24" customFormat="1" ht="22.8" customHeight="1" x14ac:dyDescent="0.3">
      <c r="J25" s="24" t="s">
        <v>111</v>
      </c>
      <c r="N25" s="24" t="s">
        <v>172</v>
      </c>
      <c r="O25" s="24" t="s">
        <v>470</v>
      </c>
      <c r="P25" s="24" t="s">
        <v>448</v>
      </c>
    </row>
    <row r="26" spans="1:18" s="24" customFormat="1" ht="22.8" customHeight="1" x14ac:dyDescent="0.3">
      <c r="J26" s="24" t="s">
        <v>529</v>
      </c>
      <c r="N26" s="24" t="s">
        <v>485</v>
      </c>
      <c r="O26" s="24" t="s">
        <v>388</v>
      </c>
      <c r="P26" s="24" t="s">
        <v>488</v>
      </c>
    </row>
    <row r="27" spans="1:18" s="24" customFormat="1" ht="22.8" customHeight="1" x14ac:dyDescent="0.3">
      <c r="J27" s="24" t="s">
        <v>203</v>
      </c>
      <c r="N27" s="24" t="s">
        <v>378</v>
      </c>
      <c r="O27" s="24" t="s">
        <v>191</v>
      </c>
      <c r="P27" s="24" t="s">
        <v>148</v>
      </c>
    </row>
    <row r="28" spans="1:18" s="24" customFormat="1" ht="22.8" customHeight="1" x14ac:dyDescent="0.3">
      <c r="J28" s="24" t="s">
        <v>114</v>
      </c>
      <c r="N28" s="24" t="s">
        <v>129</v>
      </c>
      <c r="O28" s="24" t="s">
        <v>498</v>
      </c>
      <c r="P28" s="24" t="s">
        <v>317</v>
      </c>
    </row>
    <row r="29" spans="1:18" s="24" customFormat="1" ht="22.8" customHeight="1" x14ac:dyDescent="0.3">
      <c r="J29" s="24" t="s">
        <v>248</v>
      </c>
      <c r="N29" s="24" t="s">
        <v>223</v>
      </c>
      <c r="O29" s="24" t="s">
        <v>533</v>
      </c>
      <c r="P29" s="24" t="s">
        <v>117</v>
      </c>
    </row>
    <row r="30" spans="1:18" s="24" customFormat="1" ht="22.8" customHeight="1" x14ac:dyDescent="0.3">
      <c r="J30" s="24" t="s">
        <v>259</v>
      </c>
      <c r="N30" s="24" t="s">
        <v>525</v>
      </c>
      <c r="O30" s="24" t="s">
        <v>175</v>
      </c>
      <c r="P30" s="24" t="s">
        <v>100</v>
      </c>
    </row>
    <row r="31" spans="1:18" s="24" customFormat="1" ht="22.8" customHeight="1" x14ac:dyDescent="0.3">
      <c r="J31" s="24" t="s">
        <v>238</v>
      </c>
      <c r="O31" s="24" t="s">
        <v>442</v>
      </c>
      <c r="P31" s="24" t="s">
        <v>354</v>
      </c>
    </row>
    <row r="32" spans="1:18" s="24" customFormat="1" ht="22.8" customHeight="1" x14ac:dyDescent="0.3">
      <c r="J32" s="24" t="s">
        <v>84</v>
      </c>
      <c r="O32" s="24" t="s">
        <v>440</v>
      </c>
      <c r="P32" s="24" t="s">
        <v>286</v>
      </c>
    </row>
    <row r="33" spans="1:16" s="24" customFormat="1" ht="22.8" customHeight="1" x14ac:dyDescent="0.3">
      <c r="J33" s="24" t="s">
        <v>465</v>
      </c>
      <c r="O33" s="24" t="s">
        <v>480</v>
      </c>
      <c r="P33" s="24" t="s">
        <v>93</v>
      </c>
    </row>
    <row r="34" spans="1:16" s="24" customFormat="1" ht="22.8" customHeight="1" x14ac:dyDescent="0.3">
      <c r="J34" s="24" t="s">
        <v>530</v>
      </c>
      <c r="O34" s="24" t="s">
        <v>50</v>
      </c>
      <c r="P34" s="24" t="s">
        <v>346</v>
      </c>
    </row>
    <row r="35" spans="1:16" s="24" customFormat="1" ht="22.8" customHeight="1" x14ac:dyDescent="0.3">
      <c r="J35" s="24" t="s">
        <v>143</v>
      </c>
      <c r="O35" s="24" t="s">
        <v>437</v>
      </c>
      <c r="P35" s="24" t="s">
        <v>345</v>
      </c>
    </row>
    <row r="36" spans="1:16" s="24" customFormat="1" ht="22.8" customHeight="1" x14ac:dyDescent="0.3">
      <c r="J36" s="24" t="s">
        <v>498</v>
      </c>
      <c r="O36" s="24" t="s">
        <v>336</v>
      </c>
      <c r="P36" s="24" t="s">
        <v>384</v>
      </c>
    </row>
    <row r="37" spans="1:16" s="24" customFormat="1" ht="22.8" customHeight="1" x14ac:dyDescent="0.3">
      <c r="A37" s="23"/>
      <c r="J37" s="24" t="s">
        <v>95</v>
      </c>
      <c r="P37" s="24" t="s">
        <v>400</v>
      </c>
    </row>
    <row r="38" spans="1:16" s="24" customFormat="1" ht="22.8" customHeight="1" x14ac:dyDescent="0.3">
      <c r="A38" s="23"/>
      <c r="J38" s="24" t="s">
        <v>178</v>
      </c>
      <c r="P38" s="24" t="s">
        <v>83</v>
      </c>
    </row>
    <row r="39" spans="1:16" s="24" customFormat="1" ht="22.8" customHeight="1" x14ac:dyDescent="0.3">
      <c r="A39" s="23"/>
      <c r="J39" s="24" t="s">
        <v>393</v>
      </c>
      <c r="P39" s="24" t="s">
        <v>184</v>
      </c>
    </row>
    <row r="40" spans="1:16" s="24" customFormat="1" ht="22.8" customHeight="1" x14ac:dyDescent="0.3">
      <c r="A40" s="23"/>
      <c r="J40" s="24" t="s">
        <v>348</v>
      </c>
    </row>
    <row r="41" spans="1:16" s="24" customFormat="1" ht="22.8" customHeight="1" x14ac:dyDescent="0.3">
      <c r="A41" s="23"/>
      <c r="J41" s="24" t="s">
        <v>161</v>
      </c>
    </row>
    <row r="42" spans="1:16" s="24" customFormat="1" ht="22.8" customHeight="1" x14ac:dyDescent="0.3">
      <c r="A42" s="23"/>
      <c r="J42" s="24" t="s">
        <v>147</v>
      </c>
    </row>
    <row r="43" spans="1:16" s="24" customFormat="1" ht="22.8" customHeight="1" x14ac:dyDescent="0.3">
      <c r="A43" s="23"/>
      <c r="J43" s="24" t="s">
        <v>460</v>
      </c>
    </row>
    <row r="44" spans="1:16" s="24" customFormat="1" ht="22.8" customHeight="1" x14ac:dyDescent="0.3">
      <c r="A44" s="23"/>
      <c r="J44" s="24" t="s">
        <v>222</v>
      </c>
    </row>
    <row r="45" spans="1:16" s="24" customFormat="1" ht="22.8" customHeight="1" x14ac:dyDescent="0.3">
      <c r="A45" s="23"/>
      <c r="J45" s="24" t="s">
        <v>189</v>
      </c>
    </row>
    <row r="46" spans="1:16" s="24" customFormat="1" ht="22.8" customHeight="1" x14ac:dyDescent="0.3">
      <c r="A46" s="23"/>
      <c r="J46" s="24" t="s">
        <v>258</v>
      </c>
    </row>
    <row r="47" spans="1:16" s="24" customFormat="1" ht="22.8" customHeight="1" x14ac:dyDescent="0.3">
      <c r="A47" s="23"/>
      <c r="J47" s="24" t="s">
        <v>209</v>
      </c>
    </row>
    <row r="48" spans="1:16" s="24" customFormat="1" ht="22.8" customHeight="1" x14ac:dyDescent="0.3">
      <c r="A48" s="23"/>
      <c r="J48" s="24" t="s">
        <v>285</v>
      </c>
    </row>
    <row r="49" spans="1:10" s="24" customFormat="1" ht="22.8" customHeight="1" x14ac:dyDescent="0.3">
      <c r="A49" s="23"/>
      <c r="J49" s="24" t="s">
        <v>478</v>
      </c>
    </row>
    <row r="50" spans="1:10" s="24" customFormat="1" ht="22.8" customHeight="1" x14ac:dyDescent="0.3">
      <c r="A50" s="23"/>
      <c r="J50" s="24" t="s">
        <v>369</v>
      </c>
    </row>
    <row r="51" spans="1:10" s="24" customFormat="1" ht="22.8" customHeight="1" x14ac:dyDescent="0.3">
      <c r="A51" s="23"/>
      <c r="J51" s="24" t="s">
        <v>274</v>
      </c>
    </row>
    <row r="52" spans="1:10" s="24" customFormat="1" ht="22.8" customHeight="1" x14ac:dyDescent="0.3">
      <c r="A52" s="23"/>
      <c r="J52" s="24" t="s">
        <v>323</v>
      </c>
    </row>
    <row r="53" spans="1:10" s="24" customFormat="1" ht="22.8" customHeight="1" x14ac:dyDescent="0.3">
      <c r="A53" s="23"/>
      <c r="J53" s="24" t="s">
        <v>116</v>
      </c>
    </row>
    <row r="54" spans="1:10" s="24" customFormat="1" ht="22.8" customHeight="1" x14ac:dyDescent="0.3">
      <c r="A54" s="23"/>
      <c r="J54" s="24" t="s">
        <v>315</v>
      </c>
    </row>
    <row r="55" spans="1:10" s="24" customFormat="1" ht="22.8" customHeight="1" x14ac:dyDescent="0.3">
      <c r="A55" s="23"/>
    </row>
    <row r="56" spans="1:10" s="24" customFormat="1" ht="22.8" customHeight="1" x14ac:dyDescent="0.3">
      <c r="A56" s="23"/>
    </row>
    <row r="57" spans="1:10" s="24" customFormat="1" ht="22.8" customHeight="1" x14ac:dyDescent="0.3">
      <c r="A57" s="23"/>
    </row>
    <row r="58" spans="1:10" s="24" customFormat="1" ht="22.8" customHeight="1" x14ac:dyDescent="0.3">
      <c r="A58" s="23"/>
    </row>
    <row r="59" spans="1:10" s="24" customFormat="1" ht="22.8" customHeight="1" x14ac:dyDescent="0.3">
      <c r="A59" s="23"/>
    </row>
    <row r="60" spans="1:10" s="24" customFormat="1" ht="22.8" customHeight="1" x14ac:dyDescent="0.3">
      <c r="A60" s="23"/>
    </row>
    <row r="61" spans="1:10" s="24" customFormat="1" ht="22.8" customHeight="1" x14ac:dyDescent="0.3">
      <c r="A61" s="23"/>
    </row>
    <row r="62" spans="1:10" s="24" customFormat="1" ht="22.8" customHeight="1" x14ac:dyDescent="0.3">
      <c r="A62" s="23"/>
    </row>
    <row r="63" spans="1:10" s="24" customFormat="1" ht="22.8" customHeight="1" x14ac:dyDescent="0.3">
      <c r="A63" s="23"/>
    </row>
    <row r="64" spans="1:10" s="24" customFormat="1" ht="22.8" customHeight="1" x14ac:dyDescent="0.3">
      <c r="A64" s="23"/>
    </row>
    <row r="65" spans="1:1" s="24" customFormat="1" ht="22.8" customHeight="1" x14ac:dyDescent="0.3">
      <c r="A65" s="23"/>
    </row>
    <row r="66" spans="1:1" s="24" customFormat="1" ht="22.8" customHeight="1" x14ac:dyDescent="0.3">
      <c r="A66" s="23"/>
    </row>
    <row r="67" spans="1:1" s="24" customFormat="1" ht="22.8" customHeight="1" x14ac:dyDescent="0.3">
      <c r="A67" s="23"/>
    </row>
    <row r="68" spans="1:1" s="24" customFormat="1" ht="22.8" customHeight="1" x14ac:dyDescent="0.3">
      <c r="A68" s="23"/>
    </row>
    <row r="69" spans="1:1" s="24" customFormat="1" ht="22.8" customHeight="1" x14ac:dyDescent="0.3">
      <c r="A69" s="23"/>
    </row>
    <row r="70" spans="1:1" s="24" customFormat="1" ht="22.8" customHeight="1" x14ac:dyDescent="0.3">
      <c r="A70" s="23"/>
    </row>
    <row r="71" spans="1:1" s="24" customFormat="1" ht="22.8" customHeight="1" x14ac:dyDescent="0.3">
      <c r="A71" s="23"/>
    </row>
    <row r="72" spans="1:1" s="24" customFormat="1" ht="22.8" customHeight="1" x14ac:dyDescent="0.3">
      <c r="A72" s="23"/>
    </row>
    <row r="73" spans="1:1" s="24" customFormat="1" ht="22.8" customHeight="1" x14ac:dyDescent="0.3">
      <c r="A73" s="23"/>
    </row>
    <row r="74" spans="1:1" s="24" customFormat="1" ht="22.8" customHeight="1" x14ac:dyDescent="0.3">
      <c r="A74" s="23"/>
    </row>
    <row r="75" spans="1:1" s="24" customFormat="1" ht="22.8" customHeight="1" x14ac:dyDescent="0.3">
      <c r="A75" s="23"/>
    </row>
    <row r="76" spans="1:1" s="24" customFormat="1" ht="22.8" customHeight="1" x14ac:dyDescent="0.3">
      <c r="A76" s="23"/>
    </row>
    <row r="77" spans="1:1" s="24" customFormat="1" ht="22.8" customHeight="1" x14ac:dyDescent="0.3">
      <c r="A77" s="23"/>
    </row>
    <row r="78" spans="1:1" s="24" customFormat="1" ht="22.8" customHeight="1" x14ac:dyDescent="0.3">
      <c r="A78" s="23"/>
    </row>
    <row r="79" spans="1:1" s="24" customFormat="1" ht="22.8" customHeight="1" x14ac:dyDescent="0.3">
      <c r="A79" s="23"/>
    </row>
    <row r="80" spans="1:1" s="24" customFormat="1" ht="22.8" customHeight="1" x14ac:dyDescent="0.3">
      <c r="A80" s="23"/>
    </row>
    <row r="81" spans="1:1" s="24" customFormat="1" ht="22.8" customHeight="1" x14ac:dyDescent="0.3">
      <c r="A81" s="23"/>
    </row>
    <row r="82" spans="1:1" s="24" customFormat="1" ht="22.8" customHeight="1" x14ac:dyDescent="0.3">
      <c r="A82" s="23"/>
    </row>
    <row r="83" spans="1:1" s="24" customFormat="1" ht="22.8" customHeight="1" x14ac:dyDescent="0.3">
      <c r="A83" s="23"/>
    </row>
    <row r="84" spans="1:1" s="24" customFormat="1" ht="22.8" customHeight="1" x14ac:dyDescent="0.3">
      <c r="A84" s="23"/>
    </row>
    <row r="85" spans="1:1" s="24" customFormat="1" ht="22.8" customHeight="1" x14ac:dyDescent="0.3">
      <c r="A85" s="23"/>
    </row>
    <row r="86" spans="1:1" s="24" customFormat="1" ht="22.8" customHeight="1" x14ac:dyDescent="0.3">
      <c r="A86" s="23"/>
    </row>
    <row r="87" spans="1:1" s="24" customFormat="1" ht="22.8" customHeight="1" x14ac:dyDescent="0.3">
      <c r="A87" s="23"/>
    </row>
    <row r="88" spans="1:1" s="24" customFormat="1" ht="22.8" customHeight="1" x14ac:dyDescent="0.3">
      <c r="A88" s="23"/>
    </row>
    <row r="89" spans="1:1" s="24" customFormat="1" ht="22.8" customHeight="1" x14ac:dyDescent="0.3">
      <c r="A89" s="23"/>
    </row>
    <row r="90" spans="1:1" s="24" customFormat="1" ht="22.8" customHeight="1" x14ac:dyDescent="0.3">
      <c r="A90" s="23"/>
    </row>
    <row r="91" spans="1:1" s="24" customFormat="1" ht="22.8" customHeight="1" x14ac:dyDescent="0.3">
      <c r="A91" s="23"/>
    </row>
    <row r="92" spans="1:1" s="24" customFormat="1" ht="22.8" customHeight="1" x14ac:dyDescent="0.3">
      <c r="A92" s="23"/>
    </row>
    <row r="93" spans="1:1" s="24" customFormat="1" ht="22.8" customHeight="1" x14ac:dyDescent="0.3">
      <c r="A93" s="23"/>
    </row>
    <row r="94" spans="1:1" s="24" customFormat="1" ht="22.8" customHeight="1" x14ac:dyDescent="0.3">
      <c r="A94" s="23"/>
    </row>
    <row r="95" spans="1:1" s="24" customFormat="1" ht="22.8" customHeight="1" x14ac:dyDescent="0.3">
      <c r="A95" s="23"/>
    </row>
    <row r="96" spans="1:1" s="24" customFormat="1" ht="22.8" customHeight="1" x14ac:dyDescent="0.3">
      <c r="A96" s="23"/>
    </row>
    <row r="97" spans="1:1" s="24" customFormat="1" ht="22.8" customHeight="1" x14ac:dyDescent="0.3">
      <c r="A97" s="23"/>
    </row>
    <row r="98" spans="1:1" s="24" customFormat="1" ht="22.8" customHeight="1" x14ac:dyDescent="0.3">
      <c r="A98" s="23"/>
    </row>
    <row r="99" spans="1:1" s="24" customFormat="1" ht="22.8" customHeight="1" x14ac:dyDescent="0.3">
      <c r="A99" s="23"/>
    </row>
    <row r="100" spans="1:1" s="24" customFormat="1" ht="22.8" customHeight="1" x14ac:dyDescent="0.3">
      <c r="A100" s="23"/>
    </row>
    <row r="101" spans="1:1" s="24" customFormat="1" ht="22.8" customHeight="1" x14ac:dyDescent="0.3">
      <c r="A101" s="23"/>
    </row>
    <row r="102" spans="1:1" s="24" customFormat="1" ht="22.8" customHeight="1" x14ac:dyDescent="0.3">
      <c r="A102" s="23"/>
    </row>
    <row r="103" spans="1:1" s="24" customFormat="1" ht="22.8" customHeight="1" x14ac:dyDescent="0.3">
      <c r="A103" s="23"/>
    </row>
    <row r="104" spans="1:1" s="24" customFormat="1" ht="22.8" customHeight="1" x14ac:dyDescent="0.3">
      <c r="A104" s="23"/>
    </row>
    <row r="105" spans="1:1" s="24" customFormat="1" ht="22.8" customHeight="1" x14ac:dyDescent="0.3">
      <c r="A105" s="23"/>
    </row>
    <row r="106" spans="1:1" s="24" customFormat="1" ht="22.8" customHeight="1" x14ac:dyDescent="0.3">
      <c r="A106" s="23"/>
    </row>
    <row r="107" spans="1:1" s="24" customFormat="1" ht="22.8" customHeight="1" x14ac:dyDescent="0.3">
      <c r="A107" s="23"/>
    </row>
    <row r="108" spans="1:1" s="24" customFormat="1" ht="22.8" customHeight="1" x14ac:dyDescent="0.3">
      <c r="A108" s="23"/>
    </row>
    <row r="109" spans="1:1" s="24" customFormat="1" ht="22.8" customHeight="1" x14ac:dyDescent="0.3">
      <c r="A109" s="23"/>
    </row>
    <row r="110" spans="1:1" s="24" customFormat="1" ht="22.8" customHeight="1" x14ac:dyDescent="0.3">
      <c r="A110" s="23"/>
    </row>
    <row r="111" spans="1:1" s="24" customFormat="1" ht="22.8" customHeight="1" x14ac:dyDescent="0.3">
      <c r="A111" s="23"/>
    </row>
    <row r="112" spans="1:1" s="24" customFormat="1" ht="22.8" customHeight="1" x14ac:dyDescent="0.3">
      <c r="A112" s="23"/>
    </row>
    <row r="113" spans="1:1" s="24" customFormat="1" ht="22.8" customHeight="1" x14ac:dyDescent="0.3">
      <c r="A113" s="23"/>
    </row>
    <row r="114" spans="1:1" s="24" customFormat="1" ht="22.8" customHeight="1" x14ac:dyDescent="0.3">
      <c r="A114" s="23"/>
    </row>
    <row r="115" spans="1:1" s="24" customFormat="1" ht="22.8" customHeight="1" x14ac:dyDescent="0.3">
      <c r="A115" s="23"/>
    </row>
    <row r="116" spans="1:1" s="24" customFormat="1" ht="22.8" customHeight="1" x14ac:dyDescent="0.3">
      <c r="A116" s="23"/>
    </row>
    <row r="117" spans="1:1" s="24" customFormat="1" ht="22.8" customHeight="1" x14ac:dyDescent="0.3">
      <c r="A117" s="23"/>
    </row>
    <row r="118" spans="1:1" s="24" customFormat="1" ht="22.8" customHeight="1" x14ac:dyDescent="0.3">
      <c r="A118" s="23"/>
    </row>
    <row r="119" spans="1:1" s="24" customFormat="1" ht="22.8" customHeight="1" x14ac:dyDescent="0.3">
      <c r="A119" s="23"/>
    </row>
    <row r="120" spans="1:1" s="24" customFormat="1" ht="22.8" customHeight="1" x14ac:dyDescent="0.3">
      <c r="A120" s="23"/>
    </row>
    <row r="121" spans="1:1" s="24" customFormat="1" ht="22.8" customHeight="1" x14ac:dyDescent="0.3">
      <c r="A121" s="23"/>
    </row>
    <row r="122" spans="1:1" s="24" customFormat="1" ht="22.8" customHeight="1" x14ac:dyDescent="0.3">
      <c r="A122" s="23"/>
    </row>
    <row r="123" spans="1:1" s="24" customFormat="1" ht="22.8" customHeight="1" x14ac:dyDescent="0.3">
      <c r="A123" s="23"/>
    </row>
    <row r="124" spans="1:1" s="24" customFormat="1" ht="22.8" customHeight="1" x14ac:dyDescent="0.3">
      <c r="A124" s="23"/>
    </row>
    <row r="125" spans="1:1" s="24" customFormat="1" ht="22.8" customHeight="1" x14ac:dyDescent="0.3">
      <c r="A125" s="23"/>
    </row>
    <row r="126" spans="1:1" s="24" customFormat="1" ht="22.8" customHeight="1" x14ac:dyDescent="0.3">
      <c r="A126" s="23"/>
    </row>
    <row r="127" spans="1:1" s="24" customFormat="1" ht="22.8" customHeight="1" x14ac:dyDescent="0.3">
      <c r="A127" s="23"/>
    </row>
    <row r="128" spans="1:1" s="24" customFormat="1" ht="22.8" customHeight="1" x14ac:dyDescent="0.3">
      <c r="A128" s="23"/>
    </row>
    <row r="129" spans="1:1" s="24" customFormat="1" ht="22.8" customHeight="1" x14ac:dyDescent="0.3">
      <c r="A129" s="23"/>
    </row>
    <row r="130" spans="1:1" s="24" customFormat="1" ht="22.8" customHeight="1" x14ac:dyDescent="0.3">
      <c r="A130" s="23"/>
    </row>
    <row r="131" spans="1:1" s="24" customFormat="1" ht="22.8" customHeight="1" x14ac:dyDescent="0.3">
      <c r="A131" s="23"/>
    </row>
    <row r="132" spans="1:1" s="24" customFormat="1" ht="22.8" customHeight="1" x14ac:dyDescent="0.3">
      <c r="A132" s="23"/>
    </row>
    <row r="133" spans="1:1" s="24" customFormat="1" ht="22.8" customHeight="1" x14ac:dyDescent="0.3">
      <c r="A133" s="23"/>
    </row>
    <row r="134" spans="1:1" s="24" customFormat="1" ht="22.8" customHeight="1" x14ac:dyDescent="0.3">
      <c r="A134" s="23"/>
    </row>
    <row r="135" spans="1:1" s="24" customFormat="1" ht="22.8" customHeight="1" x14ac:dyDescent="0.3">
      <c r="A135" s="23"/>
    </row>
    <row r="136" spans="1:1" s="24" customFormat="1" ht="22.8" customHeight="1" x14ac:dyDescent="0.3">
      <c r="A136" s="23"/>
    </row>
    <row r="137" spans="1:1" s="24" customFormat="1" ht="22.8" customHeight="1" x14ac:dyDescent="0.3">
      <c r="A137" s="23"/>
    </row>
    <row r="138" spans="1:1" s="24" customFormat="1" ht="22.8" customHeight="1" x14ac:dyDescent="0.3">
      <c r="A138" s="23"/>
    </row>
    <row r="139" spans="1:1" s="24" customFormat="1" ht="22.8" customHeight="1" x14ac:dyDescent="0.3">
      <c r="A139" s="23"/>
    </row>
    <row r="140" spans="1:1" s="24" customFormat="1" ht="22.8" customHeight="1" x14ac:dyDescent="0.3">
      <c r="A140" s="23"/>
    </row>
    <row r="141" spans="1:1" s="24" customFormat="1" ht="22.8" customHeight="1" x14ac:dyDescent="0.3">
      <c r="A141" s="23"/>
    </row>
    <row r="142" spans="1:1" s="24" customFormat="1" ht="22.8" customHeight="1" x14ac:dyDescent="0.3">
      <c r="A142" s="23"/>
    </row>
    <row r="143" spans="1:1" s="24" customFormat="1" ht="22.8" customHeight="1" x14ac:dyDescent="0.3">
      <c r="A143" s="23"/>
    </row>
    <row r="144" spans="1:1" s="24" customFormat="1" ht="22.8" customHeight="1" x14ac:dyDescent="0.3">
      <c r="A144" s="23"/>
    </row>
    <row r="145" spans="1:1" s="24" customFormat="1" ht="22.8" customHeight="1" x14ac:dyDescent="0.3">
      <c r="A145" s="23"/>
    </row>
    <row r="146" spans="1:1" s="24" customFormat="1" ht="22.8" customHeight="1" x14ac:dyDescent="0.3">
      <c r="A146" s="23"/>
    </row>
    <row r="147" spans="1:1" s="24" customFormat="1" ht="22.8" customHeight="1" x14ac:dyDescent="0.3">
      <c r="A147" s="23"/>
    </row>
    <row r="148" spans="1:1" s="24" customFormat="1" ht="22.8" customHeight="1" x14ac:dyDescent="0.3">
      <c r="A148" s="23"/>
    </row>
    <row r="149" spans="1:1" s="24" customFormat="1" ht="22.8" customHeight="1" x14ac:dyDescent="0.3">
      <c r="A149" s="23"/>
    </row>
    <row r="150" spans="1:1" s="24" customFormat="1" ht="22.8" customHeight="1" x14ac:dyDescent="0.3">
      <c r="A150" s="23"/>
    </row>
    <row r="151" spans="1:1" s="24" customFormat="1" ht="22.8" customHeight="1" x14ac:dyDescent="0.3">
      <c r="A151" s="23"/>
    </row>
    <row r="152" spans="1:1" s="24" customFormat="1" ht="22.8" customHeight="1" x14ac:dyDescent="0.3">
      <c r="A152" s="23"/>
    </row>
    <row r="153" spans="1:1" s="24" customFormat="1" ht="22.8" customHeight="1" x14ac:dyDescent="0.3">
      <c r="A153" s="23"/>
    </row>
    <row r="154" spans="1:1" s="24" customFormat="1" ht="22.8" customHeight="1" x14ac:dyDescent="0.3">
      <c r="A154" s="23"/>
    </row>
    <row r="155" spans="1:1" s="24" customFormat="1" ht="22.8" customHeight="1" x14ac:dyDescent="0.3">
      <c r="A155" s="23"/>
    </row>
    <row r="156" spans="1:1" s="24" customFormat="1" ht="22.8" customHeight="1" x14ac:dyDescent="0.3">
      <c r="A156" s="23"/>
    </row>
    <row r="157" spans="1:1" s="24" customFormat="1" ht="22.8" customHeight="1" x14ac:dyDescent="0.3">
      <c r="A157" s="23"/>
    </row>
    <row r="158" spans="1:1" s="24" customFormat="1" ht="22.8" customHeight="1" x14ac:dyDescent="0.3">
      <c r="A158" s="23"/>
    </row>
    <row r="159" spans="1:1" s="24" customFormat="1" ht="22.8" customHeight="1" x14ac:dyDescent="0.3">
      <c r="A159" s="23"/>
    </row>
    <row r="160" spans="1:1" s="24" customFormat="1" ht="22.8" customHeight="1" x14ac:dyDescent="0.3">
      <c r="A160" s="23"/>
    </row>
    <row r="161" spans="1:1" s="24" customFormat="1" ht="22.8" customHeight="1" x14ac:dyDescent="0.3">
      <c r="A161" s="23"/>
    </row>
    <row r="162" spans="1:1" s="24" customFormat="1" ht="22.8" customHeight="1" x14ac:dyDescent="0.3">
      <c r="A162" s="23"/>
    </row>
    <row r="163" spans="1:1" s="24" customFormat="1" ht="22.8" customHeight="1" x14ac:dyDescent="0.3">
      <c r="A163" s="23"/>
    </row>
    <row r="164" spans="1:1" s="24" customFormat="1" ht="22.8" customHeight="1" x14ac:dyDescent="0.3">
      <c r="A164" s="23"/>
    </row>
    <row r="165" spans="1:1" s="24" customFormat="1" ht="22.8" customHeight="1" x14ac:dyDescent="0.3">
      <c r="A165" s="23"/>
    </row>
    <row r="166" spans="1:1" s="24" customFormat="1" ht="22.8" customHeight="1" x14ac:dyDescent="0.3">
      <c r="A166" s="23"/>
    </row>
    <row r="167" spans="1:1" s="24" customFormat="1" ht="22.8" customHeight="1" x14ac:dyDescent="0.3">
      <c r="A167" s="23"/>
    </row>
    <row r="168" spans="1:1" s="24" customFormat="1" ht="22.8" customHeight="1" x14ac:dyDescent="0.3">
      <c r="A168" s="23"/>
    </row>
    <row r="169" spans="1:1" s="24" customFormat="1" ht="22.8" customHeight="1" x14ac:dyDescent="0.3">
      <c r="A169" s="23"/>
    </row>
    <row r="170" spans="1:1" s="24" customFormat="1" ht="22.8" customHeight="1" x14ac:dyDescent="0.3">
      <c r="A170" s="23"/>
    </row>
    <row r="171" spans="1:1" s="24" customFormat="1" ht="22.8" customHeight="1" x14ac:dyDescent="0.3">
      <c r="A171" s="23"/>
    </row>
    <row r="172" spans="1:1" s="24" customFormat="1" ht="22.8" customHeight="1" x14ac:dyDescent="0.3">
      <c r="A172" s="23"/>
    </row>
    <row r="173" spans="1:1" s="24" customFormat="1" ht="22.8" customHeight="1" x14ac:dyDescent="0.3">
      <c r="A173" s="23"/>
    </row>
    <row r="174" spans="1:1" s="24" customFormat="1" ht="22.8" customHeight="1" x14ac:dyDescent="0.3">
      <c r="A174" s="23"/>
    </row>
    <row r="175" spans="1:1" s="24" customFormat="1" ht="22.8" customHeight="1" x14ac:dyDescent="0.3">
      <c r="A175" s="23"/>
    </row>
    <row r="176" spans="1:1" s="24" customFormat="1" ht="22.8" customHeight="1" x14ac:dyDescent="0.3">
      <c r="A176" s="23"/>
    </row>
    <row r="177" spans="1:1" s="24" customFormat="1" ht="22.8" customHeight="1" x14ac:dyDescent="0.3">
      <c r="A177" s="23"/>
    </row>
  </sheetData>
  <conditionalFormatting sqref="B8:R8">
    <cfRule type="cellIs" dxfId="1" priority="1" operator="lessThan">
      <formula>0.001</formula>
    </cfRule>
  </conditionalFormatting>
  <pageMargins left="0.7" right="0.7" top="0.75" bottom="0.75" header="0.3" footer="0.3"/>
  <pageSetup orientation="portrait" horizontalDpi="4294967293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7"/>
  <sheetViews>
    <sheetView workbookViewId="0">
      <selection activeCell="B11" sqref="B11:L47"/>
    </sheetView>
  </sheetViews>
  <sheetFormatPr defaultColWidth="24.88671875" defaultRowHeight="25.2" customHeight="1" x14ac:dyDescent="0.3"/>
  <cols>
    <col min="2" max="12" width="24.88671875" style="1"/>
  </cols>
  <sheetData>
    <row r="1" spans="1:12" s="51" customFormat="1" ht="25.2" customHeight="1" x14ac:dyDescent="0.3">
      <c r="B1" s="51" t="s">
        <v>27</v>
      </c>
      <c r="C1" s="51" t="s">
        <v>598</v>
      </c>
      <c r="D1" s="51" t="s">
        <v>28</v>
      </c>
      <c r="E1" s="51" t="s">
        <v>16</v>
      </c>
      <c r="F1" s="51" t="s">
        <v>29</v>
      </c>
      <c r="G1" s="51" t="s">
        <v>22</v>
      </c>
      <c r="H1" s="51" t="s">
        <v>15</v>
      </c>
      <c r="I1" s="51" t="s">
        <v>26</v>
      </c>
      <c r="J1" s="51" t="s">
        <v>24</v>
      </c>
      <c r="K1" s="51" t="s">
        <v>25</v>
      </c>
      <c r="L1" s="51" t="s">
        <v>23</v>
      </c>
    </row>
    <row r="2" spans="1:12" ht="25.2" customHeight="1" x14ac:dyDescent="0.3">
      <c r="A2" s="14" t="s">
        <v>8</v>
      </c>
      <c r="B2" s="1">
        <v>19772</v>
      </c>
      <c r="C2" s="1">
        <v>19772</v>
      </c>
      <c r="D2" s="1">
        <v>19772</v>
      </c>
      <c r="E2" s="1">
        <v>19772</v>
      </c>
      <c r="F2" s="1">
        <v>19772</v>
      </c>
      <c r="G2" s="1">
        <v>19772</v>
      </c>
      <c r="H2" s="1">
        <v>19772</v>
      </c>
      <c r="I2" s="1">
        <v>19772</v>
      </c>
      <c r="J2" s="1">
        <v>19772</v>
      </c>
      <c r="K2" s="1">
        <v>19772</v>
      </c>
      <c r="L2" s="1">
        <v>19772</v>
      </c>
    </row>
    <row r="3" spans="1:12" ht="25.2" customHeight="1" x14ac:dyDescent="0.3">
      <c r="A3" s="14" t="s">
        <v>9</v>
      </c>
      <c r="B3" s="1">
        <v>501</v>
      </c>
      <c r="C3" s="1">
        <v>501</v>
      </c>
      <c r="D3" s="1">
        <v>501</v>
      </c>
      <c r="E3" s="1">
        <v>501</v>
      </c>
      <c r="F3" s="1">
        <v>501</v>
      </c>
      <c r="G3" s="1">
        <v>501</v>
      </c>
      <c r="H3" s="1">
        <v>501</v>
      </c>
      <c r="I3" s="1">
        <v>501</v>
      </c>
      <c r="J3" s="1">
        <v>501</v>
      </c>
      <c r="K3" s="1">
        <v>501</v>
      </c>
      <c r="L3" s="1">
        <v>501</v>
      </c>
    </row>
    <row r="4" spans="1:12" ht="25.2" customHeight="1" x14ac:dyDescent="0.3">
      <c r="A4" s="14" t="s">
        <v>10</v>
      </c>
      <c r="B4" s="1">
        <v>264</v>
      </c>
      <c r="C4" s="1">
        <v>288</v>
      </c>
      <c r="D4" s="1">
        <v>39</v>
      </c>
      <c r="E4" s="1">
        <v>323</v>
      </c>
      <c r="F4" s="1">
        <v>296</v>
      </c>
      <c r="G4" s="1">
        <v>152</v>
      </c>
      <c r="H4" s="1">
        <v>40</v>
      </c>
      <c r="I4" s="1">
        <v>101</v>
      </c>
      <c r="J4" s="1">
        <v>370</v>
      </c>
      <c r="K4" s="1">
        <v>227</v>
      </c>
      <c r="L4" s="1">
        <v>98</v>
      </c>
    </row>
    <row r="5" spans="1:12" s="50" customFormat="1" ht="25.2" customHeight="1" x14ac:dyDescent="0.35">
      <c r="A5" s="49" t="s">
        <v>11</v>
      </c>
      <c r="B5" s="52">
        <v>21</v>
      </c>
      <c r="C5" s="52">
        <v>37</v>
      </c>
      <c r="D5" s="52">
        <v>1</v>
      </c>
      <c r="E5" s="52">
        <v>18</v>
      </c>
      <c r="F5" s="52">
        <v>4</v>
      </c>
      <c r="G5" s="52">
        <v>14</v>
      </c>
      <c r="H5" s="52">
        <v>1</v>
      </c>
      <c r="I5" s="52">
        <v>2</v>
      </c>
      <c r="J5" s="52">
        <v>3</v>
      </c>
      <c r="K5" s="52">
        <v>0</v>
      </c>
      <c r="L5" s="52">
        <v>14</v>
      </c>
    </row>
    <row r="6" spans="1:12" s="9" customFormat="1" ht="25.2" customHeight="1" x14ac:dyDescent="0.3">
      <c r="A6" s="15" t="s">
        <v>12</v>
      </c>
      <c r="B6" s="8">
        <v>6.6894598422010922</v>
      </c>
      <c r="C6" s="8">
        <v>7.2975925551284648</v>
      </c>
      <c r="D6" s="8">
        <v>0.98821565850697957</v>
      </c>
      <c r="E6" s="8">
        <v>8.1844527614808822</v>
      </c>
      <c r="F6" s="8">
        <v>7.5003034594375881</v>
      </c>
      <c r="G6" s="8">
        <v>3.8515071818733562</v>
      </c>
      <c r="H6" s="8">
        <v>1.0135545215456201</v>
      </c>
      <c r="I6" s="8">
        <v>2.5592251669026909</v>
      </c>
      <c r="J6" s="8">
        <v>9.3753793242969863</v>
      </c>
      <c r="K6" s="8">
        <v>5.7519219097713936</v>
      </c>
      <c r="L6" s="8">
        <v>2.483208577786769</v>
      </c>
    </row>
    <row r="7" spans="1:12" s="9" customFormat="1" ht="25.2" customHeight="1" x14ac:dyDescent="0.3">
      <c r="A7" s="15" t="s">
        <v>13</v>
      </c>
      <c r="B7" s="8">
        <v>3.1392669207040464</v>
      </c>
      <c r="C7" s="8">
        <v>5.0701652251053444</v>
      </c>
      <c r="D7" s="8">
        <v>1.0119248682122934</v>
      </c>
      <c r="E7" s="8">
        <v>2.199291818839102</v>
      </c>
      <c r="F7" s="8">
        <v>0.53331175486864113</v>
      </c>
      <c r="G7" s="8">
        <v>3.634940645025738</v>
      </c>
      <c r="H7" s="8">
        <v>0.98662674650698601</v>
      </c>
      <c r="I7" s="8">
        <v>0.78148653188672157</v>
      </c>
      <c r="J7" s="8">
        <v>0.31998705292118462</v>
      </c>
      <c r="K7" s="8">
        <v>0</v>
      </c>
      <c r="L7" s="8">
        <v>5.6378671228970632</v>
      </c>
    </row>
    <row r="8" spans="1:12" s="47" customFormat="1" ht="25.2" customHeight="1" x14ac:dyDescent="0.3">
      <c r="A8" s="16" t="s">
        <v>14</v>
      </c>
      <c r="B8" s="12">
        <v>4.1339099447895025E-6</v>
      </c>
      <c r="C8" s="12">
        <v>4.7552538413263866E-16</v>
      </c>
      <c r="D8" s="12">
        <v>0.63282877656462011</v>
      </c>
      <c r="E8" s="12">
        <v>1.5880028915516576E-3</v>
      </c>
      <c r="F8" s="12">
        <v>0.94436742711192012</v>
      </c>
      <c r="G8" s="12">
        <v>3.3491724074941561E-5</v>
      </c>
      <c r="H8" s="12">
        <v>0.6421508656003021</v>
      </c>
      <c r="I8" s="12">
        <v>0.72937910706412534</v>
      </c>
      <c r="J8" s="12">
        <v>0.99597507364291604</v>
      </c>
      <c r="K8" s="12">
        <v>1</v>
      </c>
      <c r="L8" s="12">
        <v>1.7470908390721915E-7</v>
      </c>
    </row>
    <row r="9" spans="1:12" ht="25.2" customHeight="1" x14ac:dyDescent="0.3">
      <c r="A9" s="16" t="s">
        <v>30</v>
      </c>
      <c r="B9" s="1">
        <v>4.4599999999999937</v>
      </c>
      <c r="C9" s="1">
        <v>8.0349999999999966</v>
      </c>
      <c r="D9" s="1">
        <v>0</v>
      </c>
      <c r="E9" s="1">
        <v>2.9549999999999983</v>
      </c>
      <c r="F9" s="1">
        <v>0</v>
      </c>
      <c r="G9" s="1">
        <v>3.9899999999999949</v>
      </c>
      <c r="H9" s="1">
        <v>0</v>
      </c>
      <c r="I9" s="1">
        <v>0</v>
      </c>
      <c r="J9" s="1">
        <v>0</v>
      </c>
      <c r="K9" s="1">
        <v>0</v>
      </c>
      <c r="L9" s="1">
        <v>5.0949999999999989</v>
      </c>
    </row>
    <row r="10" spans="1:12" s="48" customFormat="1" ht="25.2" customHeight="1" x14ac:dyDescent="0.3"/>
    <row r="11" spans="1:12" s="48" customFormat="1" ht="25.2" customHeight="1" x14ac:dyDescent="0.3">
      <c r="B11" s="48" t="s">
        <v>339</v>
      </c>
      <c r="C11" s="48" t="s">
        <v>164</v>
      </c>
      <c r="D11" s="48" t="s">
        <v>83</v>
      </c>
      <c r="E11" s="48" t="s">
        <v>291</v>
      </c>
      <c r="F11" s="48" t="s">
        <v>54</v>
      </c>
      <c r="G11" s="48" t="s">
        <v>64</v>
      </c>
      <c r="H11" s="48" t="s">
        <v>65</v>
      </c>
      <c r="I11" s="48" t="s">
        <v>42</v>
      </c>
      <c r="J11" s="48" t="s">
        <v>44</v>
      </c>
      <c r="L11" s="48" t="s">
        <v>331</v>
      </c>
    </row>
    <row r="12" spans="1:12" s="48" customFormat="1" ht="25.2" customHeight="1" x14ac:dyDescent="0.3">
      <c r="B12" s="48" t="s">
        <v>375</v>
      </c>
      <c r="C12" s="48" t="s">
        <v>230</v>
      </c>
      <c r="E12" s="48" t="s">
        <v>292</v>
      </c>
      <c r="F12" s="48" t="s">
        <v>237</v>
      </c>
      <c r="G12" s="48" t="s">
        <v>289</v>
      </c>
      <c r="I12" s="48" t="s">
        <v>129</v>
      </c>
      <c r="J12" s="48" t="s">
        <v>226</v>
      </c>
      <c r="L12" s="48" t="s">
        <v>233</v>
      </c>
    </row>
    <row r="13" spans="1:12" s="48" customFormat="1" ht="25.2" customHeight="1" x14ac:dyDescent="0.3">
      <c r="B13" s="48" t="s">
        <v>432</v>
      </c>
      <c r="C13" s="48" t="s">
        <v>168</v>
      </c>
      <c r="E13" s="48" t="s">
        <v>133</v>
      </c>
      <c r="F13" s="48" t="s">
        <v>408</v>
      </c>
      <c r="G13" s="48" t="s">
        <v>361</v>
      </c>
      <c r="J13" s="48" t="s">
        <v>318</v>
      </c>
      <c r="L13" s="48" t="s">
        <v>110</v>
      </c>
    </row>
    <row r="14" spans="1:12" s="48" customFormat="1" ht="25.2" customHeight="1" x14ac:dyDescent="0.3">
      <c r="B14" s="48" t="s">
        <v>407</v>
      </c>
      <c r="C14" s="48" t="s">
        <v>309</v>
      </c>
      <c r="E14" s="48" t="s">
        <v>179</v>
      </c>
      <c r="F14" s="48" t="s">
        <v>301</v>
      </c>
      <c r="G14" s="48" t="s">
        <v>85</v>
      </c>
      <c r="L14" s="48" t="s">
        <v>177</v>
      </c>
    </row>
    <row r="15" spans="1:12" s="48" customFormat="1" ht="25.2" customHeight="1" x14ac:dyDescent="0.3">
      <c r="B15" s="48" t="s">
        <v>500</v>
      </c>
      <c r="C15" s="48" t="s">
        <v>486</v>
      </c>
      <c r="E15" s="48" t="s">
        <v>477</v>
      </c>
      <c r="G15" s="48" t="s">
        <v>80</v>
      </c>
      <c r="L15" s="48" t="s">
        <v>319</v>
      </c>
    </row>
    <row r="16" spans="1:12" s="48" customFormat="1" ht="25.2" customHeight="1" x14ac:dyDescent="0.3">
      <c r="B16" s="48" t="s">
        <v>395</v>
      </c>
      <c r="C16" s="48" t="s">
        <v>479</v>
      </c>
      <c r="E16" s="48" t="s">
        <v>207</v>
      </c>
      <c r="G16" s="48" t="s">
        <v>149</v>
      </c>
      <c r="L16" s="48" t="s">
        <v>197</v>
      </c>
    </row>
    <row r="17" spans="2:12" s="48" customFormat="1" ht="25.2" customHeight="1" x14ac:dyDescent="0.3">
      <c r="B17" s="48" t="s">
        <v>295</v>
      </c>
      <c r="C17" s="48" t="s">
        <v>267</v>
      </c>
      <c r="E17" s="48" t="s">
        <v>311</v>
      </c>
      <c r="G17" s="48" t="s">
        <v>273</v>
      </c>
      <c r="L17" s="48" t="s">
        <v>296</v>
      </c>
    </row>
    <row r="18" spans="2:12" s="48" customFormat="1" ht="25.2" customHeight="1" x14ac:dyDescent="0.3">
      <c r="B18" s="48" t="s">
        <v>436</v>
      </c>
      <c r="C18" s="48" t="s">
        <v>472</v>
      </c>
      <c r="E18" s="48" t="s">
        <v>365</v>
      </c>
      <c r="G18" s="48" t="s">
        <v>380</v>
      </c>
      <c r="L18" s="48" t="s">
        <v>74</v>
      </c>
    </row>
    <row r="19" spans="2:12" s="48" customFormat="1" ht="25.2" customHeight="1" x14ac:dyDescent="0.3">
      <c r="B19" s="48" t="s">
        <v>297</v>
      </c>
      <c r="C19" s="48" t="s">
        <v>217</v>
      </c>
      <c r="E19" s="48" t="s">
        <v>246</v>
      </c>
      <c r="G19" s="48" t="s">
        <v>210</v>
      </c>
      <c r="L19" s="48" t="s">
        <v>439</v>
      </c>
    </row>
    <row r="20" spans="2:12" s="48" customFormat="1" ht="25.2" customHeight="1" x14ac:dyDescent="0.3">
      <c r="B20" s="48" t="s">
        <v>489</v>
      </c>
      <c r="C20" s="48" t="s">
        <v>88</v>
      </c>
      <c r="E20" s="48" t="s">
        <v>353</v>
      </c>
      <c r="G20" s="48" t="s">
        <v>238</v>
      </c>
      <c r="L20" s="48" t="s">
        <v>108</v>
      </c>
    </row>
    <row r="21" spans="2:12" s="48" customFormat="1" ht="25.2" customHeight="1" x14ac:dyDescent="0.3">
      <c r="B21" s="48" t="s">
        <v>370</v>
      </c>
      <c r="C21" s="48" t="s">
        <v>520</v>
      </c>
      <c r="E21" s="48" t="s">
        <v>413</v>
      </c>
      <c r="G21" s="48" t="s">
        <v>95</v>
      </c>
      <c r="L21" s="48" t="s">
        <v>186</v>
      </c>
    </row>
    <row r="22" spans="2:12" s="48" customFormat="1" ht="25.2" customHeight="1" x14ac:dyDescent="0.3">
      <c r="B22" s="48" t="s">
        <v>48</v>
      </c>
      <c r="C22" s="48" t="s">
        <v>134</v>
      </c>
      <c r="E22" s="48" t="s">
        <v>191</v>
      </c>
      <c r="G22" s="48" t="s">
        <v>249</v>
      </c>
      <c r="L22" s="48" t="s">
        <v>92</v>
      </c>
    </row>
    <row r="23" spans="2:12" s="48" customFormat="1" ht="25.2" customHeight="1" x14ac:dyDescent="0.3">
      <c r="B23" s="48" t="s">
        <v>346</v>
      </c>
      <c r="C23" s="48" t="s">
        <v>203</v>
      </c>
      <c r="E23" s="48" t="s">
        <v>317</v>
      </c>
      <c r="G23" s="48" t="s">
        <v>457</v>
      </c>
      <c r="L23" s="48" t="s">
        <v>139</v>
      </c>
    </row>
    <row r="24" spans="2:12" s="48" customFormat="1" ht="25.2" customHeight="1" x14ac:dyDescent="0.3">
      <c r="B24" s="48" t="s">
        <v>136</v>
      </c>
      <c r="C24" s="48" t="s">
        <v>96</v>
      </c>
      <c r="E24" s="48" t="s">
        <v>442</v>
      </c>
      <c r="G24" s="48" t="s">
        <v>56</v>
      </c>
      <c r="L24" s="48" t="s">
        <v>209</v>
      </c>
    </row>
    <row r="25" spans="2:12" s="48" customFormat="1" ht="25.2" customHeight="1" x14ac:dyDescent="0.3">
      <c r="B25" s="48" t="s">
        <v>205</v>
      </c>
      <c r="C25" s="48" t="s">
        <v>244</v>
      </c>
      <c r="E25" s="48" t="s">
        <v>383</v>
      </c>
    </row>
    <row r="26" spans="2:12" s="48" customFormat="1" ht="25.2" customHeight="1" x14ac:dyDescent="0.3">
      <c r="B26" s="48" t="s">
        <v>140</v>
      </c>
      <c r="C26" s="48" t="s">
        <v>198</v>
      </c>
      <c r="E26" s="48" t="s">
        <v>50</v>
      </c>
    </row>
    <row r="27" spans="2:12" s="48" customFormat="1" ht="25.2" customHeight="1" x14ac:dyDescent="0.3">
      <c r="B27" s="48" t="s">
        <v>165</v>
      </c>
      <c r="C27" s="48" t="s">
        <v>148</v>
      </c>
      <c r="E27" s="48" t="s">
        <v>437</v>
      </c>
    </row>
    <row r="28" spans="2:12" s="48" customFormat="1" ht="25.2" customHeight="1" x14ac:dyDescent="0.3">
      <c r="B28" s="48" t="s">
        <v>245</v>
      </c>
      <c r="C28" s="48" t="s">
        <v>470</v>
      </c>
      <c r="E28" s="48" t="s">
        <v>405</v>
      </c>
    </row>
    <row r="29" spans="2:12" s="48" customFormat="1" ht="25.2" customHeight="1" x14ac:dyDescent="0.3">
      <c r="B29" s="48" t="s">
        <v>252</v>
      </c>
      <c r="C29" s="48" t="s">
        <v>441</v>
      </c>
    </row>
    <row r="30" spans="2:12" s="48" customFormat="1" ht="25.2" customHeight="1" x14ac:dyDescent="0.3">
      <c r="B30" s="48" t="s">
        <v>275</v>
      </c>
      <c r="C30" s="48" t="s">
        <v>176</v>
      </c>
    </row>
    <row r="31" spans="2:12" s="48" customFormat="1" ht="25.2" customHeight="1" x14ac:dyDescent="0.3">
      <c r="B31" s="48" t="s">
        <v>279</v>
      </c>
      <c r="C31" s="48" t="s">
        <v>465</v>
      </c>
    </row>
    <row r="32" spans="2:12" s="48" customFormat="1" ht="25.2" customHeight="1" x14ac:dyDescent="0.3">
      <c r="C32" s="48" t="s">
        <v>161</v>
      </c>
    </row>
    <row r="33" spans="3:3" s="48" customFormat="1" ht="25.2" customHeight="1" x14ac:dyDescent="0.3">
      <c r="C33" s="48" t="s">
        <v>280</v>
      </c>
    </row>
    <row r="34" spans="3:3" s="48" customFormat="1" ht="25.2" customHeight="1" x14ac:dyDescent="0.3">
      <c r="C34" s="48" t="s">
        <v>199</v>
      </c>
    </row>
    <row r="35" spans="3:3" s="48" customFormat="1" ht="25.2" customHeight="1" x14ac:dyDescent="0.3">
      <c r="C35" s="48" t="s">
        <v>533</v>
      </c>
    </row>
    <row r="36" spans="3:3" s="48" customFormat="1" ht="25.2" customHeight="1" x14ac:dyDescent="0.3">
      <c r="C36" s="48" t="s">
        <v>174</v>
      </c>
    </row>
    <row r="37" spans="3:3" s="48" customFormat="1" ht="25.2" customHeight="1" x14ac:dyDescent="0.3">
      <c r="C37" s="48" t="s">
        <v>324</v>
      </c>
    </row>
    <row r="38" spans="3:3" s="48" customFormat="1" ht="25.2" customHeight="1" x14ac:dyDescent="0.3">
      <c r="C38" s="48" t="s">
        <v>180</v>
      </c>
    </row>
    <row r="39" spans="3:3" s="48" customFormat="1" ht="25.2" customHeight="1" x14ac:dyDescent="0.3">
      <c r="C39" s="48" t="s">
        <v>222</v>
      </c>
    </row>
    <row r="40" spans="3:3" s="48" customFormat="1" ht="25.2" customHeight="1" x14ac:dyDescent="0.3">
      <c r="C40" s="48" t="s">
        <v>384</v>
      </c>
    </row>
    <row r="41" spans="3:3" s="48" customFormat="1" ht="25.2" customHeight="1" x14ac:dyDescent="0.3">
      <c r="C41" s="48" t="s">
        <v>109</v>
      </c>
    </row>
    <row r="42" spans="3:3" s="48" customFormat="1" ht="25.2" customHeight="1" x14ac:dyDescent="0.3">
      <c r="C42" s="48" t="s">
        <v>298</v>
      </c>
    </row>
    <row r="43" spans="3:3" s="48" customFormat="1" ht="25.2" customHeight="1" x14ac:dyDescent="0.3">
      <c r="C43" s="48" t="s">
        <v>124</v>
      </c>
    </row>
    <row r="44" spans="3:3" s="48" customFormat="1" ht="25.2" customHeight="1" x14ac:dyDescent="0.3">
      <c r="C44" s="48" t="s">
        <v>285</v>
      </c>
    </row>
    <row r="45" spans="3:3" s="48" customFormat="1" ht="25.2" customHeight="1" x14ac:dyDescent="0.3">
      <c r="C45" s="48" t="s">
        <v>122</v>
      </c>
    </row>
    <row r="46" spans="3:3" s="48" customFormat="1" ht="25.2" customHeight="1" x14ac:dyDescent="0.3">
      <c r="C46" s="48" t="s">
        <v>333</v>
      </c>
    </row>
    <row r="47" spans="3:3" s="48" customFormat="1" ht="25.2" customHeight="1" x14ac:dyDescent="0.3">
      <c r="C47" s="48" t="s">
        <v>409</v>
      </c>
    </row>
    <row r="48" spans="3:3" s="48" customFormat="1" ht="25.2" customHeight="1" x14ac:dyDescent="0.3"/>
    <row r="49" s="48" customFormat="1" ht="25.2" customHeight="1" x14ac:dyDescent="0.3"/>
    <row r="50" s="48" customFormat="1" ht="25.2" customHeight="1" x14ac:dyDescent="0.3"/>
    <row r="51" s="48" customFormat="1" ht="25.2" customHeight="1" x14ac:dyDescent="0.3"/>
    <row r="52" s="48" customFormat="1" ht="25.2" customHeight="1" x14ac:dyDescent="0.3"/>
    <row r="53" s="48" customFormat="1" ht="25.2" customHeight="1" x14ac:dyDescent="0.3"/>
    <row r="54" s="48" customFormat="1" ht="25.2" customHeight="1" x14ac:dyDescent="0.3"/>
    <row r="55" s="48" customFormat="1" ht="25.2" customHeight="1" x14ac:dyDescent="0.3"/>
    <row r="56" s="48" customFormat="1" ht="25.2" customHeight="1" x14ac:dyDescent="0.3"/>
    <row r="57" s="48" customFormat="1" ht="25.2" customHeight="1" x14ac:dyDescent="0.3"/>
    <row r="58" s="48" customFormat="1" ht="25.2" customHeight="1" x14ac:dyDescent="0.3"/>
    <row r="59" s="48" customFormat="1" ht="25.2" customHeight="1" x14ac:dyDescent="0.3"/>
    <row r="60" s="48" customFormat="1" ht="25.2" customHeight="1" x14ac:dyDescent="0.3"/>
    <row r="61" s="48" customFormat="1" ht="25.2" customHeight="1" x14ac:dyDescent="0.3"/>
    <row r="62" s="48" customFormat="1" ht="25.2" customHeight="1" x14ac:dyDescent="0.3"/>
    <row r="63" s="48" customFormat="1" ht="25.2" customHeight="1" x14ac:dyDescent="0.3"/>
    <row r="64" s="48" customFormat="1" ht="25.2" customHeight="1" x14ac:dyDescent="0.3"/>
    <row r="65" s="48" customFormat="1" ht="25.2" customHeight="1" x14ac:dyDescent="0.3"/>
    <row r="66" s="48" customFormat="1" ht="25.2" customHeight="1" x14ac:dyDescent="0.3"/>
    <row r="67" s="48" customFormat="1" ht="25.2" customHeight="1" x14ac:dyDescent="0.3"/>
  </sheetData>
  <conditionalFormatting sqref="B8:L8">
    <cfRule type="cellIs" dxfId="0" priority="1" operator="lessThan">
      <formula>0.00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basic_data</vt:lpstr>
      <vt:lpstr>useful_GO</vt:lpstr>
      <vt:lpstr>Array_astro_oligo_neur</vt:lpstr>
      <vt:lpstr>Barreslab</vt:lpstr>
      <vt:lpstr>Linarsson_clas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enix</dc:creator>
  <cp:lastModifiedBy>Phenix</cp:lastModifiedBy>
  <dcterms:created xsi:type="dcterms:W3CDTF">2015-07-08T15:04:13Z</dcterms:created>
  <dcterms:modified xsi:type="dcterms:W3CDTF">2016-04-04T16:10:52Z</dcterms:modified>
</cp:coreProperties>
</file>